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h991/Google Drive/HirschhornLab/manuscripts/ObesityMetabolome/ObesityMetabolome_IJO/"/>
    </mc:Choice>
  </mc:AlternateContent>
  <xr:revisionPtr revIDLastSave="0" documentId="8_{CF41B42A-8AC0-1B4E-BA4E-8420BF41DBEC}" xr6:coauthVersionLast="43" xr6:coauthVersionMax="43" xr10:uidLastSave="{00000000-0000-0000-0000-000000000000}"/>
  <bookViews>
    <workbookView xWindow="780" yWindow="960" windowWidth="27640" windowHeight="16540" xr2:uid="{0E09F84A-6FE0-514E-A510-199A22FE1682}"/>
  </bookViews>
  <sheets>
    <sheet name="SuppTable 1" sheetId="1" r:id="rId1"/>
  </sheets>
  <definedNames>
    <definedName name="OE_MCDS_BmiSignals_ClumpSNP_BMIvMET_METvSNP_BMIvSNP_METvGRS_Wald_DetailedAnn" localSheetId="0">'SuppTable 1'!$B$3:$AB$39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OE-MCDS_BmiSignals_ClumpSNP_BMIvMET_METvSNP_BMIvSNP_METvGRS_Wald_DetailedAnn" type="6" refreshedVersion="6" background="1" saveData="1">
    <textPr sourceFile="/Users/yuhanhsu/Google Drive/HirschhornLab/metabolomics/ObesityMetabolome/OE-MCDS_BmiSignals_ClumpSNP_BMIvMET_METvSNP_BMIvSNP_METvGRS_Wald_DetailedAnn.txt">
      <textFields>
        <textField/>
      </textFields>
    </textPr>
  </connection>
</connections>
</file>

<file path=xl/sharedStrings.xml><?xml version="1.0" encoding="utf-8"?>
<sst xmlns="http://schemas.openxmlformats.org/spreadsheetml/2006/main" count="3021" uniqueCount="1328">
  <si>
    <r>
      <t>Supplementary Table 1. Association summary statistics for 324 BMI-associated metabolites with independent genetic instruments (G</t>
    </r>
    <r>
      <rPr>
        <b/>
        <vertAlign val="subscript"/>
        <sz val="12"/>
        <color theme="1"/>
        <rFont val="Calibri (Body)"/>
      </rPr>
      <t>M</t>
    </r>
    <r>
      <rPr>
        <b/>
        <sz val="12"/>
        <color theme="1"/>
        <rFont val="Calibri"/>
        <family val="2"/>
        <scheme val="minor"/>
      </rPr>
      <t xml:space="preserve">). </t>
    </r>
    <r>
      <rPr>
        <sz val="12"/>
        <color theme="1"/>
        <rFont val="Calibri"/>
        <family val="2"/>
        <scheme val="minor"/>
      </rPr>
      <t xml:space="preserve">Matched Type indicates if m/z of a matched signal agrees with that of documented metabolite in HMDB (see Methods); Y ~ X indicates regression of Y on X; SNP, hg19 chromsome:position is shown; β, effect size estimate; SE, standard error; EA, effect allele (i.e. metabolite level-increasing allele); OA, other allele; NA, not applicable. Gene annotation only performed for SNPs associated with metabolites in cause, effect, and bidirectional groups. Nominally signficant </t>
    </r>
    <r>
      <rPr>
        <i/>
        <sz val="12"/>
        <color theme="1"/>
        <rFont val="Calibri"/>
        <scheme val="minor"/>
      </rPr>
      <t>p</t>
    </r>
    <r>
      <rPr>
        <sz val="12"/>
        <color theme="1"/>
        <rFont val="Calibri"/>
        <family val="2"/>
        <scheme val="minor"/>
      </rPr>
      <t>-values (&lt; 0.05) for IV effect estimates are highlighted in yellow.</t>
    </r>
  </si>
  <si>
    <t>Group</t>
  </si>
  <si>
    <t>Metabolite Type</t>
  </si>
  <si>
    <t>Matched Type</t>
  </si>
  <si>
    <t>OE Metabolite</t>
  </si>
  <si>
    <t>MCDS Metabolite</t>
  </si>
  <si>
    <t>Observational Association (B ~ M)</t>
  </si>
  <si>
    <r>
      <t>Metabolite Instrument (M ~ G</t>
    </r>
    <r>
      <rPr>
        <b/>
        <vertAlign val="subscript"/>
        <sz val="12"/>
        <color theme="1"/>
        <rFont val="Calibri (Body)"/>
      </rPr>
      <t>M</t>
    </r>
    <r>
      <rPr>
        <b/>
        <sz val="12"/>
        <color theme="1"/>
        <rFont val="Calibri"/>
        <family val="2"/>
        <scheme val="minor"/>
      </rPr>
      <t>)</t>
    </r>
  </si>
  <si>
    <r>
      <t>Instrumental Association (B ~ G</t>
    </r>
    <r>
      <rPr>
        <b/>
        <vertAlign val="subscript"/>
        <sz val="12"/>
        <color theme="1"/>
        <rFont val="Calibri (Body)"/>
      </rPr>
      <t>M</t>
    </r>
    <r>
      <rPr>
        <b/>
        <sz val="12"/>
        <color theme="1"/>
        <rFont val="Calibri"/>
        <family val="2"/>
        <scheme val="minor"/>
      </rPr>
      <t>)</t>
    </r>
  </si>
  <si>
    <r>
      <t>Instrumental Association (M ~ G</t>
    </r>
    <r>
      <rPr>
        <b/>
        <vertAlign val="subscript"/>
        <sz val="12"/>
        <color theme="1"/>
        <rFont val="Calibri (Body)"/>
      </rPr>
      <t>B</t>
    </r>
    <r>
      <rPr>
        <b/>
        <sz val="12"/>
        <color theme="1"/>
        <rFont val="Calibri"/>
        <family val="2"/>
        <scheme val="minor"/>
      </rPr>
      <t>)</t>
    </r>
  </si>
  <si>
    <r>
      <t>G</t>
    </r>
    <r>
      <rPr>
        <b/>
        <vertAlign val="subscript"/>
        <sz val="12"/>
        <color theme="1"/>
        <rFont val="Calibri (Body)"/>
      </rPr>
      <t>M</t>
    </r>
    <r>
      <rPr>
        <b/>
        <sz val="12"/>
        <color theme="1"/>
        <rFont val="Calibri"/>
        <family val="2"/>
        <scheme val="minor"/>
      </rPr>
      <t xml:space="preserve"> IV Estimate (M → B)</t>
    </r>
  </si>
  <si>
    <r>
      <t>G</t>
    </r>
    <r>
      <rPr>
        <b/>
        <vertAlign val="subscript"/>
        <sz val="12"/>
        <color theme="1"/>
        <rFont val="Calibri (Body)"/>
      </rPr>
      <t>B</t>
    </r>
    <r>
      <rPr>
        <b/>
        <sz val="12"/>
        <color theme="1"/>
        <rFont val="Calibri"/>
        <family val="2"/>
        <scheme val="minor"/>
      </rPr>
      <t xml:space="preserve"> IV Estimate (B → M)</t>
    </r>
  </si>
  <si>
    <t xml:space="preserve">β </t>
  </si>
  <si>
    <t>SE</t>
  </si>
  <si>
    <t>P</t>
  </si>
  <si>
    <t>SNP</t>
  </si>
  <si>
    <t>EA</t>
  </si>
  <si>
    <t>OA</t>
  </si>
  <si>
    <t>RSID</t>
  </si>
  <si>
    <t>Gene(s) (+- 5kb)</t>
  </si>
  <si>
    <t>Estimate</t>
  </si>
  <si>
    <t>Cause</t>
  </si>
  <si>
    <t>Matched</t>
  </si>
  <si>
    <t>Novel</t>
  </si>
  <si>
    <t>C8-pos_1112</t>
  </si>
  <si>
    <t>LIPID_4552</t>
  </si>
  <si>
    <t>3:53775447</t>
  </si>
  <si>
    <t>C</t>
  </si>
  <si>
    <t>T</t>
  </si>
  <si>
    <t>rs2612028</t>
  </si>
  <si>
    <t>CACNA1D</t>
  </si>
  <si>
    <t>HILIC-pos_4106</t>
  </si>
  <si>
    <t>HILIC-pos_3544</t>
  </si>
  <si>
    <t>2:36745012</t>
  </si>
  <si>
    <t>A</t>
  </si>
  <si>
    <t>rs2287082</t>
  </si>
  <si>
    <t>CRIM1, RP11-78I14.1</t>
  </si>
  <si>
    <t>Unmeasured_Known</t>
  </si>
  <si>
    <t>HILIC-pos_4077</t>
  </si>
  <si>
    <t>HILIC-pos_3516</t>
  </si>
  <si>
    <t>19:19849201</t>
  </si>
  <si>
    <t>rs10426801</t>
  </si>
  <si>
    <t>-</t>
  </si>
  <si>
    <t>Shared_Known</t>
  </si>
  <si>
    <t>NA</t>
  </si>
  <si>
    <t>alpha-hydroxybutyrate</t>
  </si>
  <si>
    <t>11:119745598</t>
  </si>
  <si>
    <t>rs534427</t>
  </si>
  <si>
    <t>C8-pos_1133</t>
  </si>
  <si>
    <t>LIPID_4602</t>
  </si>
  <si>
    <t>1:216437801</t>
  </si>
  <si>
    <t>rs685492</t>
  </si>
  <si>
    <t>USH2A</t>
  </si>
  <si>
    <t>HILIC-pos_5318</t>
  </si>
  <si>
    <t>HILIC-pos_5085</t>
  </si>
  <si>
    <t>6:33005801</t>
  </si>
  <si>
    <t>rs117194974</t>
  </si>
  <si>
    <t>C34:4_PC</t>
  </si>
  <si>
    <t>3:182171263</t>
  </si>
  <si>
    <t>rs9881783</t>
  </si>
  <si>
    <t>RP11-139K4.1</t>
  </si>
  <si>
    <t>C8-pos_648</t>
  </si>
  <si>
    <t>LIPID_2865</t>
  </si>
  <si>
    <t>17:7254602</t>
  </si>
  <si>
    <t>G</t>
  </si>
  <si>
    <t>rs66687178</t>
  </si>
  <si>
    <t>ACAP1, TMEM95, KCTD11, RP11-542C16.1</t>
  </si>
  <si>
    <t>Measured_Known</t>
  </si>
  <si>
    <t>C8-pos_204</t>
  </si>
  <si>
    <t>LIPID_1221</t>
  </si>
  <si>
    <t>8:34896272</t>
  </si>
  <si>
    <t>rs13272891</t>
  </si>
  <si>
    <t>HILIC-pos_704</t>
  </si>
  <si>
    <t>HILIC-pos_3741</t>
  </si>
  <si>
    <t>3:115401879</t>
  </si>
  <si>
    <t>rs10804518</t>
  </si>
  <si>
    <t>GAP43</t>
  </si>
  <si>
    <t>C8-pos_1183</t>
  </si>
  <si>
    <t>LIPID_4894</t>
  </si>
  <si>
    <t>7:112680109</t>
  </si>
  <si>
    <t>rs2396597</t>
  </si>
  <si>
    <t>HILIC-pos_2690</t>
  </si>
  <si>
    <t>HILIC-pos_2415</t>
  </si>
  <si>
    <t>5:142564575</t>
  </si>
  <si>
    <t>rs113571413</t>
  </si>
  <si>
    <t>ARHGAP26</t>
  </si>
  <si>
    <t>C6_carnitine</t>
  </si>
  <si>
    <t>hexanoylcarnitine</t>
  </si>
  <si>
    <t>1:76224010</t>
  </si>
  <si>
    <t>rs2185152</t>
  </si>
  <si>
    <t>ACADM</t>
  </si>
  <si>
    <t>HILIC-pos_407</t>
  </si>
  <si>
    <t>HILIC-pos_148</t>
  </si>
  <si>
    <t>3:1100376</t>
  </si>
  <si>
    <t>rs116180883</t>
  </si>
  <si>
    <t>C8-pos_880</t>
  </si>
  <si>
    <t>LIPID_5467</t>
  </si>
  <si>
    <t>2:21221399</t>
  </si>
  <si>
    <t>rs952275</t>
  </si>
  <si>
    <t>APOB, RP11-116D2.1</t>
  </si>
  <si>
    <t>C8-pos_672</t>
  </si>
  <si>
    <t>LIPID_1979</t>
  </si>
  <si>
    <t>10:56346024</t>
  </si>
  <si>
    <t>rs17737445</t>
  </si>
  <si>
    <t>PCDH15, RP11-257I14.1</t>
  </si>
  <si>
    <t>C18:1_CE</t>
  </si>
  <si>
    <t>20:38984849</t>
  </si>
  <si>
    <t>rs148533210</t>
  </si>
  <si>
    <t>HILIC-pos_4892</t>
  </si>
  <si>
    <t>HILIC-pos_4667</t>
  </si>
  <si>
    <t>14:65419293</t>
  </si>
  <si>
    <t>rs45454295</t>
  </si>
  <si>
    <t>RAB15, FNTB, CHURC1-FNTB</t>
  </si>
  <si>
    <t>HILIC-pos_5247</t>
  </si>
  <si>
    <t>HILIC-pos_5026</t>
  </si>
  <si>
    <t>3:78449024</t>
  </si>
  <si>
    <t>rs17835414</t>
  </si>
  <si>
    <t>HILIC-pos_4651</t>
  </si>
  <si>
    <t>HILIC-pos_4413</t>
  </si>
  <si>
    <t>6:164552374</t>
  </si>
  <si>
    <t>rs73020544</t>
  </si>
  <si>
    <t>HILIC-pos_4163</t>
  </si>
  <si>
    <t>HILIC-pos_3320</t>
  </si>
  <si>
    <t>6:167707759</t>
  </si>
  <si>
    <t>rs2076007</t>
  </si>
  <si>
    <t>UNC93A</t>
  </si>
  <si>
    <t>cotinine</t>
  </si>
  <si>
    <t>10:123918365</t>
  </si>
  <si>
    <t>rs76834025</t>
  </si>
  <si>
    <t>TACC2</t>
  </si>
  <si>
    <t>HILIC-pos_3446</t>
  </si>
  <si>
    <t>HILIC-pos_2701</t>
  </si>
  <si>
    <t>15:85497950</t>
  </si>
  <si>
    <t>rs1868922</t>
  </si>
  <si>
    <t>SLC28A1</t>
  </si>
  <si>
    <t>HILIC-pos_1096</t>
  </si>
  <si>
    <t>HILIC-pos_955</t>
  </si>
  <si>
    <t>1:63532222</t>
  </si>
  <si>
    <t>rs72674208</t>
  </si>
  <si>
    <t>C36:4_PE_plasmalogen</t>
  </si>
  <si>
    <t>LIPID_2533</t>
  </si>
  <si>
    <t>14:22095598</t>
  </si>
  <si>
    <t>rs186903842</t>
  </si>
  <si>
    <t>TRAV1-1</t>
  </si>
  <si>
    <t>Effect</t>
  </si>
  <si>
    <t>HILIC-pos_5011</t>
  </si>
  <si>
    <t>HILIC-pos_4817</t>
  </si>
  <si>
    <t>8:36630229</t>
  </si>
  <si>
    <t>rs1981322</t>
  </si>
  <si>
    <t>RP11-962G15.1</t>
  </si>
  <si>
    <t>valine</t>
  </si>
  <si>
    <t>14:32724292</t>
  </si>
  <si>
    <t>rs79674166</t>
  </si>
  <si>
    <t>HILIC-pos_5016</t>
  </si>
  <si>
    <t>HILIC-pos_4824</t>
  </si>
  <si>
    <t>10:115346999</t>
  </si>
  <si>
    <t>rs2419842</t>
  </si>
  <si>
    <t>HABP2, NRAP</t>
  </si>
  <si>
    <t>HILIC-pos_5006</t>
  </si>
  <si>
    <t>HILIC-pos_4800</t>
  </si>
  <si>
    <t>8:142366348</t>
  </si>
  <si>
    <t>rs73368369</t>
  </si>
  <si>
    <t>GPR20, CTD-3064M3.3</t>
  </si>
  <si>
    <t>HILIC-pos_4415</t>
  </si>
  <si>
    <t>HILIC-pos_4119</t>
  </si>
  <si>
    <t>9:13384437</t>
  </si>
  <si>
    <t>rs112576322</t>
  </si>
  <si>
    <t>HILIC-pos_5111</t>
  </si>
  <si>
    <t>HILIC-pos_4922</t>
  </si>
  <si>
    <t>11:81229937</t>
  </si>
  <si>
    <t>rs17452191</t>
  </si>
  <si>
    <t>HILIC-pos_5267</t>
  </si>
  <si>
    <t>HILIC-pos_4983</t>
  </si>
  <si>
    <t>9:15138303</t>
  </si>
  <si>
    <t>rs13286569</t>
  </si>
  <si>
    <t>RNU6-559P, RP11-54D18.3</t>
  </si>
  <si>
    <t>HILIC-pos_4713</t>
  </si>
  <si>
    <t>HILIC-pos_4492</t>
  </si>
  <si>
    <t>12:103256516</t>
  </si>
  <si>
    <t>rs12306510</t>
  </si>
  <si>
    <t>PAH</t>
  </si>
  <si>
    <t>HILIC-pos_4250</t>
  </si>
  <si>
    <t>15:50677037</t>
  </si>
  <si>
    <t>rs8035590</t>
  </si>
  <si>
    <t>C22:6_LPC</t>
  </si>
  <si>
    <t>18:71068347</t>
  </si>
  <si>
    <t>rs17087425</t>
  </si>
  <si>
    <t>HILIC-pos_5270</t>
  </si>
  <si>
    <t>HILIC-pos_2020</t>
  </si>
  <si>
    <t>8:145685396</t>
  </si>
  <si>
    <t>rs7002959</t>
  </si>
  <si>
    <t>CYHR1, CTD-2517M22.16</t>
  </si>
  <si>
    <t>C8-pos_475</t>
  </si>
  <si>
    <t>LIPID_2908</t>
  </si>
  <si>
    <t>19:8301048</t>
  </si>
  <si>
    <t>rs7248003</t>
  </si>
  <si>
    <t>CERS4,CTD-3020H12.4</t>
  </si>
  <si>
    <t>HILIC-pos_1722</t>
  </si>
  <si>
    <t>HILIC-pos_2218</t>
  </si>
  <si>
    <t>4:9966477</t>
  </si>
  <si>
    <t>rs9998811</t>
  </si>
  <si>
    <t>SLC2A9</t>
  </si>
  <si>
    <t>HILIC-pos_4226</t>
  </si>
  <si>
    <t>HILIC-pos_3772</t>
  </si>
  <si>
    <t>12:21331549</t>
  </si>
  <si>
    <t>rs4149056</t>
  </si>
  <si>
    <t>SLCO1B1</t>
  </si>
  <si>
    <t>C8-pos_1616</t>
  </si>
  <si>
    <t>LIPID_5310</t>
  </si>
  <si>
    <t>9:18028901</t>
  </si>
  <si>
    <t>rs7850361</t>
  </si>
  <si>
    <t>HILIC-pos_5042</t>
  </si>
  <si>
    <t>HILIC-pos_4860</t>
  </si>
  <si>
    <t>14:44581611</t>
  </si>
  <si>
    <t>rs76377210</t>
  </si>
  <si>
    <t>RP11-305B6.3</t>
  </si>
  <si>
    <t>C8-pos_1254</t>
  </si>
  <si>
    <t>LIPID_5015</t>
  </si>
  <si>
    <t>4:97598087</t>
  </si>
  <si>
    <t>rs66897859</t>
  </si>
  <si>
    <t>HILIC-pos_1145</t>
  </si>
  <si>
    <t>HILIC-pos_979</t>
  </si>
  <si>
    <t>2:41255636</t>
  </si>
  <si>
    <t>rs35110397</t>
  </si>
  <si>
    <t>C8-pos_1478</t>
  </si>
  <si>
    <t>LIPID_5196</t>
  </si>
  <si>
    <t>5:35734648</t>
  </si>
  <si>
    <t>rs62351946</t>
  </si>
  <si>
    <t>SPEF2, CTD-2113L7.1</t>
  </si>
  <si>
    <t>HILIC-pos_5221</t>
  </si>
  <si>
    <t>HILIC-pos_4986</t>
  </si>
  <si>
    <t>7:1621320</t>
  </si>
  <si>
    <t>rs12671261</t>
  </si>
  <si>
    <t>PSMG3-AS1</t>
  </si>
  <si>
    <t>C8-pos_1734</t>
  </si>
  <si>
    <t>LIPID_5433</t>
  </si>
  <si>
    <t>14:33141681</t>
  </si>
  <si>
    <t>rs1950692</t>
  </si>
  <si>
    <t>AKAP6</t>
  </si>
  <si>
    <t>C8-pos_1041</t>
  </si>
  <si>
    <t>LIPID_3941</t>
  </si>
  <si>
    <t>18:28661993</t>
  </si>
  <si>
    <t>rs55708837</t>
  </si>
  <si>
    <t>DSC2</t>
  </si>
  <si>
    <t>HILIC-pos_5008</t>
  </si>
  <si>
    <t>HILIC-pos_4795</t>
  </si>
  <si>
    <t>12:95124203</t>
  </si>
  <si>
    <t>rs145889739</t>
  </si>
  <si>
    <t>HILIC-pos_4730</t>
  </si>
  <si>
    <t>HILIC-pos_4478</t>
  </si>
  <si>
    <t>14:31326873</t>
  </si>
  <si>
    <t>rs11628478</t>
  </si>
  <si>
    <t>C18_carnitine</t>
  </si>
  <si>
    <t>stearoylcarnitine</t>
  </si>
  <si>
    <t>6:110760008</t>
  </si>
  <si>
    <t>rs12210538</t>
  </si>
  <si>
    <t>SLC22A16, RN7SL617P</t>
  </si>
  <si>
    <t>HILIC-pos_4783</t>
  </si>
  <si>
    <t>HILIC-pos_4535</t>
  </si>
  <si>
    <t>2:195964635</t>
  </si>
  <si>
    <t>rs79929437</t>
  </si>
  <si>
    <t>Bidirectional</t>
  </si>
  <si>
    <t>glycine</t>
  </si>
  <si>
    <t>2:211540507</t>
  </si>
  <si>
    <t>rs1047891</t>
  </si>
  <si>
    <t>CPS1</t>
  </si>
  <si>
    <t>HILIC-pos_5002</t>
  </si>
  <si>
    <t>HILIC-pos_4804</t>
  </si>
  <si>
    <t>6:12865503</t>
  </si>
  <si>
    <t>rs60844130</t>
  </si>
  <si>
    <t>PHACTR1</t>
  </si>
  <si>
    <t>HILIC-pos_5019</t>
  </si>
  <si>
    <t>HILIC-pos_4801</t>
  </si>
  <si>
    <t>2:36785398</t>
  </si>
  <si>
    <t>rs10178002</t>
  </si>
  <si>
    <t>FEZ2</t>
  </si>
  <si>
    <t>HILIC-pos_5077</t>
  </si>
  <si>
    <t>HILIC-pos_4885</t>
  </si>
  <si>
    <t>10:20669669</t>
  </si>
  <si>
    <t>rs1041559</t>
  </si>
  <si>
    <t>HILIC-pos_4811</t>
  </si>
  <si>
    <t>HILIC-pos_4585</t>
  </si>
  <si>
    <t>9:121380397</t>
  </si>
  <si>
    <t>rs1335248</t>
  </si>
  <si>
    <t>HILIC-pos_5009</t>
  </si>
  <si>
    <t>HILIC-pos_4797</t>
  </si>
  <si>
    <t>15:45259624</t>
  </si>
  <si>
    <t>rs372609</t>
  </si>
  <si>
    <t>C15orf43, RNU6-1332P, CTD-2014N11.3</t>
  </si>
  <si>
    <t>tyrosine</t>
  </si>
  <si>
    <t>6:111477887</t>
  </si>
  <si>
    <t>rs783084</t>
  </si>
  <si>
    <t>SLC16A10</t>
  </si>
  <si>
    <t>C8-pos_1346</t>
  </si>
  <si>
    <t>LIPID_5104</t>
  </si>
  <si>
    <t>11:59835248</t>
  </si>
  <si>
    <t>rs12225069</t>
  </si>
  <si>
    <t>MS4A3</t>
  </si>
  <si>
    <t>HILIC-pos_5024</t>
  </si>
  <si>
    <t>HILIC-pos_4798</t>
  </si>
  <si>
    <t>16:12553712</t>
  </si>
  <si>
    <t>rs74009079</t>
  </si>
  <si>
    <t>SNX29</t>
  </si>
  <si>
    <t>HILIC-pos_5036</t>
  </si>
  <si>
    <t>HILIC-pos_4933</t>
  </si>
  <si>
    <t>3:77297211</t>
  </si>
  <si>
    <t>rs62249676</t>
  </si>
  <si>
    <t>ROBO2</t>
  </si>
  <si>
    <t>C8-pos_1749</t>
  </si>
  <si>
    <t>LIPID_5362</t>
  </si>
  <si>
    <t>2:1006971</t>
  </si>
  <si>
    <t>rs4401240</t>
  </si>
  <si>
    <t>SNTG2</t>
  </si>
  <si>
    <t>HILIC-pos_564</t>
  </si>
  <si>
    <t>HILIC-pos_342</t>
  </si>
  <si>
    <t>18:5003410</t>
  </si>
  <si>
    <t>rs1501037</t>
  </si>
  <si>
    <t>PPIAP14, RP11-172F10.1</t>
  </si>
  <si>
    <t>C8-pos_871</t>
  </si>
  <si>
    <t>LIPID_5419</t>
  </si>
  <si>
    <t>17:72338909</t>
  </si>
  <si>
    <t>rs117809084</t>
  </si>
  <si>
    <t>KIF19</t>
  </si>
  <si>
    <t>HILIC-pos_5049</t>
  </si>
  <si>
    <t>HILIC-pos_4856</t>
  </si>
  <si>
    <t>14:90544366</t>
  </si>
  <si>
    <t>rs17260604</t>
  </si>
  <si>
    <t>KCNK13</t>
  </si>
  <si>
    <t>HILIC-pos_5095</t>
  </si>
  <si>
    <t>HILIC-pos_4889</t>
  </si>
  <si>
    <t>11:60429426</t>
  </si>
  <si>
    <t>rs1848089</t>
  </si>
  <si>
    <t>LINC00301</t>
  </si>
  <si>
    <t>HILIC-pos_4913</t>
  </si>
  <si>
    <t>HILIC-pos_4699</t>
  </si>
  <si>
    <t>22:32908738</t>
  </si>
  <si>
    <t>rs1056484</t>
  </si>
  <si>
    <t>SYN3</t>
  </si>
  <si>
    <t>C8-pos_698</t>
  </si>
  <si>
    <t>LIPID_3357</t>
  </si>
  <si>
    <t>17:26460976</t>
  </si>
  <si>
    <t>rs17719191</t>
  </si>
  <si>
    <t>NLK</t>
  </si>
  <si>
    <t>HILIC-pos_5745</t>
  </si>
  <si>
    <t>NMMA</t>
  </si>
  <si>
    <t>15:45696890</t>
  </si>
  <si>
    <t>rs1153847</t>
  </si>
  <si>
    <t>SPATA5L1</t>
  </si>
  <si>
    <t>HILIC-pos_1681</t>
  </si>
  <si>
    <t>HILIC-pos_2141</t>
  </si>
  <si>
    <t>3:62699817</t>
  </si>
  <si>
    <t>rs6781408</t>
  </si>
  <si>
    <t>CADPS</t>
  </si>
  <si>
    <t>C8-pos_1223</t>
  </si>
  <si>
    <t>LIPID_4993</t>
  </si>
  <si>
    <t>12:122302489</t>
  </si>
  <si>
    <t>rs142506039</t>
  </si>
  <si>
    <t>HILIC-pos_5482</t>
  </si>
  <si>
    <t>HILIC-pos_5175</t>
  </si>
  <si>
    <t>12:56865056</t>
  </si>
  <si>
    <t>rs2638315</t>
  </si>
  <si>
    <t>C8-pos_641</t>
  </si>
  <si>
    <t>LIPID_3266</t>
  </si>
  <si>
    <t>7:51455940</t>
  </si>
  <si>
    <t>rs6946225</t>
  </si>
  <si>
    <t>C8-pos_986</t>
  </si>
  <si>
    <t>LIPID_3884</t>
  </si>
  <si>
    <t>22:44336957</t>
  </si>
  <si>
    <t>rs73176497</t>
  </si>
  <si>
    <t>HILIC-pos_4231</t>
  </si>
  <si>
    <t>HILIC-pos_3406</t>
  </si>
  <si>
    <t>6:32201207</t>
  </si>
  <si>
    <t>rs9267879</t>
  </si>
  <si>
    <t>C8-pos_284</t>
  </si>
  <si>
    <t>LIPID_2120</t>
  </si>
  <si>
    <t>7:98956755</t>
  </si>
  <si>
    <t>rs73395580</t>
  </si>
  <si>
    <t>C46:1_TAG</t>
  </si>
  <si>
    <t>8:143141764</t>
  </si>
  <si>
    <t>rs28594706</t>
  </si>
  <si>
    <t>C16:1_CE</t>
  </si>
  <si>
    <t>10:75669943</t>
  </si>
  <si>
    <t>rs2227553</t>
  </si>
  <si>
    <t>lactate</t>
  </si>
  <si>
    <t>4:63837008</t>
  </si>
  <si>
    <t>rs75719875</t>
  </si>
  <si>
    <t>HILIC-pos_488</t>
  </si>
  <si>
    <t>HILIC-pos_268</t>
  </si>
  <si>
    <t>7:69569119</t>
  </si>
  <si>
    <t>rs4718923</t>
  </si>
  <si>
    <t>pantothenate</t>
  </si>
  <si>
    <t>4:87996119</t>
  </si>
  <si>
    <t>rs17012368</t>
  </si>
  <si>
    <t>HILIC-pos_1720</t>
  </si>
  <si>
    <t>HILIC-pos_1816</t>
  </si>
  <si>
    <t>4:9979279</t>
  </si>
  <si>
    <t>rs73227883</t>
  </si>
  <si>
    <t>HILIC-pos_496</t>
  </si>
  <si>
    <t>HILIC-pos_164</t>
  </si>
  <si>
    <t>12:128588241</t>
  </si>
  <si>
    <t>rs61939157</t>
  </si>
  <si>
    <t>HILIC-pos_527</t>
  </si>
  <si>
    <t>HILIC-pos_284</t>
  </si>
  <si>
    <t>7:69006274</t>
  </si>
  <si>
    <t>rs10265054</t>
  </si>
  <si>
    <t>C8-pos_1815</t>
  </si>
  <si>
    <t>LIPID_5723</t>
  </si>
  <si>
    <t>1:210512590</t>
  </si>
  <si>
    <t>rs1416032</t>
  </si>
  <si>
    <t>cytidine</t>
  </si>
  <si>
    <t>11:60629192</t>
  </si>
  <si>
    <t>rs549800913</t>
  </si>
  <si>
    <t>HILIC-pos_1964</t>
  </si>
  <si>
    <t>HILIC-pos_1568</t>
  </si>
  <si>
    <t>2:104614888</t>
  </si>
  <si>
    <t>rs113668717</t>
  </si>
  <si>
    <t>C8-pos_1268</t>
  </si>
  <si>
    <t>LIPID_5023</t>
  </si>
  <si>
    <t>3:142841740</t>
  </si>
  <si>
    <t>rs6664</t>
  </si>
  <si>
    <t>C34:1_PC_plasmalogen-A</t>
  </si>
  <si>
    <t>LIPID_3535</t>
  </si>
  <si>
    <t>4:121943528</t>
  </si>
  <si>
    <t>rs11721617</t>
  </si>
  <si>
    <t>C22:0_Ceramide_(d18:1)</t>
  </si>
  <si>
    <t>LIPID_4038</t>
  </si>
  <si>
    <t>20:12962718</t>
  </si>
  <si>
    <t>rs364585</t>
  </si>
  <si>
    <t>HILIC-pos_5047</t>
  </si>
  <si>
    <t>HILIC-pos_4853</t>
  </si>
  <si>
    <t>5:92636705</t>
  </si>
  <si>
    <t>rs1037871</t>
  </si>
  <si>
    <t>HILIC-pos_514</t>
  </si>
  <si>
    <t>HILIC-pos_285</t>
  </si>
  <si>
    <t>4:8253365</t>
  </si>
  <si>
    <t>rs79592297</t>
  </si>
  <si>
    <t>HILIC-pos_5636</t>
  </si>
  <si>
    <t>HILIC-pos_5421</t>
  </si>
  <si>
    <t>4:190283209</t>
  </si>
  <si>
    <t>rs13133703</t>
  </si>
  <si>
    <t>C8-pos_1650</t>
  </si>
  <si>
    <t>LIPID_5321</t>
  </si>
  <si>
    <t>22:18946972</t>
  </si>
  <si>
    <t>rs5992344</t>
  </si>
  <si>
    <t>HILIC-pos_3447</t>
  </si>
  <si>
    <t>HILIC-pos_2995</t>
  </si>
  <si>
    <t>3:128910583</t>
  </si>
  <si>
    <t>rs12497970</t>
  </si>
  <si>
    <t>HILIC-pos_3631</t>
  </si>
  <si>
    <t>HILIC-pos_2933</t>
  </si>
  <si>
    <t>6:52189262</t>
  </si>
  <si>
    <t>rs12201729</t>
  </si>
  <si>
    <t>kynurenine</t>
  </si>
  <si>
    <t>7:141998121</t>
  </si>
  <si>
    <t>rs11764352</t>
  </si>
  <si>
    <t>HILIC-pos_4411</t>
  </si>
  <si>
    <t>HILIC-pos_4128</t>
  </si>
  <si>
    <t>17:38961885</t>
  </si>
  <si>
    <t>rs117278507</t>
  </si>
  <si>
    <t>C8-pos_1509</t>
  </si>
  <si>
    <t>LIPID_5207</t>
  </si>
  <si>
    <t>4:153338333</t>
  </si>
  <si>
    <t>rs77595193</t>
  </si>
  <si>
    <t>HILIC-pos_509</t>
  </si>
  <si>
    <t>HILIC-pos_274</t>
  </si>
  <si>
    <t>7:138416078</t>
  </si>
  <si>
    <t>rs736968</t>
  </si>
  <si>
    <t>HILIC-pos_912</t>
  </si>
  <si>
    <t>HILIC-pos_718</t>
  </si>
  <si>
    <t>19:29476082</t>
  </si>
  <si>
    <t>rs79077961</t>
  </si>
  <si>
    <t>HILIC-pos_5210</t>
  </si>
  <si>
    <t>HILIC-pos_4975</t>
  </si>
  <si>
    <t>7:5848364</t>
  </si>
  <si>
    <t>rs112213104</t>
  </si>
  <si>
    <t>HILIC-pos_1401</t>
  </si>
  <si>
    <t>HILIC-pos_1372</t>
  </si>
  <si>
    <t>2:170970400</t>
  </si>
  <si>
    <t>rs74367090</t>
  </si>
  <si>
    <t>C8-pos_1180</t>
  </si>
  <si>
    <t>LIPID_4882</t>
  </si>
  <si>
    <t>22:29861534</t>
  </si>
  <si>
    <t>rs9613920</t>
  </si>
  <si>
    <t>HILIC-pos_5468</t>
  </si>
  <si>
    <t>asparagine</t>
  </si>
  <si>
    <t>14:104571054</t>
  </si>
  <si>
    <t>rs8012505</t>
  </si>
  <si>
    <t>C8-pos_771</t>
  </si>
  <si>
    <t>LIPID_3467</t>
  </si>
  <si>
    <t>11:61569306</t>
  </si>
  <si>
    <t>rs174545</t>
  </si>
  <si>
    <t>C8-pos_1500</t>
  </si>
  <si>
    <t>LIPID_5231</t>
  </si>
  <si>
    <t>20:61196596</t>
  </si>
  <si>
    <t>rs76794145</t>
  </si>
  <si>
    <t>HILIC-pos_5177</t>
  </si>
  <si>
    <t>HILIC-pos_4958</t>
  </si>
  <si>
    <t>6:46654252</t>
  </si>
  <si>
    <t>rs76627373</t>
  </si>
  <si>
    <t>HILIC-pos_5303</t>
  </si>
  <si>
    <t>HILIC-pos_5084</t>
  </si>
  <si>
    <t>20:3059523</t>
  </si>
  <si>
    <t>rs57225596</t>
  </si>
  <si>
    <t>xanthine</t>
  </si>
  <si>
    <t>15:38398560</t>
  </si>
  <si>
    <t>rs34115969</t>
  </si>
  <si>
    <t>C8-pos_709</t>
  </si>
  <si>
    <t>LIPID_2770</t>
  </si>
  <si>
    <t>12:89485564</t>
  </si>
  <si>
    <t>rs73206348</t>
  </si>
  <si>
    <t>C8-pos_215</t>
  </si>
  <si>
    <t>C20:5_LPC</t>
  </si>
  <si>
    <t>2:60085845</t>
  </si>
  <si>
    <t>rs62143603</t>
  </si>
  <si>
    <t>HILIC-pos_1369</t>
  </si>
  <si>
    <t>HILIC-pos_1350</t>
  </si>
  <si>
    <t>13:45474038</t>
  </si>
  <si>
    <t>rs35711994</t>
  </si>
  <si>
    <t>HILIC-pos_5083</t>
  </si>
  <si>
    <t>HILIC-pos_4961</t>
  </si>
  <si>
    <t>3:169793901</t>
  </si>
  <si>
    <t>rs12636119</t>
  </si>
  <si>
    <t>C8-pos_1367</t>
  </si>
  <si>
    <t>LIPID_5082</t>
  </si>
  <si>
    <t>20:32731657</t>
  </si>
  <si>
    <t>rs6059685</t>
  </si>
  <si>
    <t>HILIC-pos_2367</t>
  </si>
  <si>
    <t>HILIC-pos_1589</t>
  </si>
  <si>
    <t>4:47545128</t>
  </si>
  <si>
    <t>rs4391005</t>
  </si>
  <si>
    <t>HILIC-pos_1552</t>
  </si>
  <si>
    <t>HILIC-pos_2429</t>
  </si>
  <si>
    <t>4:69491183</t>
  </si>
  <si>
    <t>rs13121671</t>
  </si>
  <si>
    <t>HILIC-pos_463</t>
  </si>
  <si>
    <t>HILIC-pos_3603</t>
  </si>
  <si>
    <t>10:11277625</t>
  </si>
  <si>
    <t>rs17524661</t>
  </si>
  <si>
    <t>C8-pos_801</t>
  </si>
  <si>
    <t>LIPID_4753</t>
  </si>
  <si>
    <t>19:33504177</t>
  </si>
  <si>
    <t>rs10416426</t>
  </si>
  <si>
    <t>C8-pos_1034</t>
  </si>
  <si>
    <t>LIPID_4073</t>
  </si>
  <si>
    <t>4:42837697</t>
  </si>
  <si>
    <t>rs73237993</t>
  </si>
  <si>
    <t>HILIC-pos_4081</t>
  </si>
  <si>
    <t>HILIC-pos_3521</t>
  </si>
  <si>
    <t>3:124417219</t>
  </si>
  <si>
    <t>rs9843925</t>
  </si>
  <si>
    <t>HILIC-pos_5123</t>
  </si>
  <si>
    <t>HILIC-pos_4928</t>
  </si>
  <si>
    <t>12:104458080</t>
  </si>
  <si>
    <t>rs118009294</t>
  </si>
  <si>
    <t>C52:2_TAG</t>
  </si>
  <si>
    <t>2:160874354</t>
  </si>
  <si>
    <t>rs7594498</t>
  </si>
  <si>
    <t>trimethylamine-N-oxide</t>
  </si>
  <si>
    <t>4:13536617</t>
  </si>
  <si>
    <t>rs6826784</t>
  </si>
  <si>
    <t>C8-pos_1627</t>
  </si>
  <si>
    <t>LIPID_4788</t>
  </si>
  <si>
    <t>10:120147307</t>
  </si>
  <si>
    <t>rs61865856</t>
  </si>
  <si>
    <t>HILIC-pos_4637</t>
  </si>
  <si>
    <t>HILIC-pos_4405</t>
  </si>
  <si>
    <t>12:76585816</t>
  </si>
  <si>
    <t>rs118157625</t>
  </si>
  <si>
    <t>HILIC-pos_5307</t>
  </si>
  <si>
    <t>alanine</t>
  </si>
  <si>
    <t>5:66676464</t>
  </si>
  <si>
    <t>rs10054776</t>
  </si>
  <si>
    <t>HILIC-pos_2361</t>
  </si>
  <si>
    <t>HILIC-pos_1591</t>
  </si>
  <si>
    <t>4:47545141</t>
  </si>
  <si>
    <t>rs35818294</t>
  </si>
  <si>
    <t>HILIC-pos_4576</t>
  </si>
  <si>
    <t>HILIC-pos_4334</t>
  </si>
  <si>
    <t>1:183800347</t>
  </si>
  <si>
    <t>rs57373266</t>
  </si>
  <si>
    <t>C8-pos_468</t>
  </si>
  <si>
    <t>LIPID_2857</t>
  </si>
  <si>
    <t>1:146588793</t>
  </si>
  <si>
    <t>rs56198825</t>
  </si>
  <si>
    <t>HILIC-pos_479</t>
  </si>
  <si>
    <t>HILIC-pos_263</t>
  </si>
  <si>
    <t>11:116645275</t>
  </si>
  <si>
    <t>rs7118999</t>
  </si>
  <si>
    <t>HILIC-pos_3274</t>
  </si>
  <si>
    <t>glutamate</t>
  </si>
  <si>
    <t>3:105359938</t>
  </si>
  <si>
    <t>rs13062775</t>
  </si>
  <si>
    <t>HILIC-pos_1843</t>
  </si>
  <si>
    <t>HILIC-pos_3000</t>
  </si>
  <si>
    <t>4:181257309</t>
  </si>
  <si>
    <t>rs6825819</t>
  </si>
  <si>
    <t>HILIC-pos_5185</t>
  </si>
  <si>
    <t>HILIC-pos_4965</t>
  </si>
  <si>
    <t>1:158023806</t>
  </si>
  <si>
    <t>rs114568603</t>
  </si>
  <si>
    <t>C8-pos_1336</t>
  </si>
  <si>
    <t>LIPID_4794</t>
  </si>
  <si>
    <t>7:48246292</t>
  </si>
  <si>
    <t>rs77411236</t>
  </si>
  <si>
    <t>C8-pos_603</t>
  </si>
  <si>
    <t>LIPID_3182</t>
  </si>
  <si>
    <t>7:3034641</t>
  </si>
  <si>
    <t>rs56412240</t>
  </si>
  <si>
    <t>C8-pos_1756</t>
  </si>
  <si>
    <t>LIPID_5594</t>
  </si>
  <si>
    <t>4:106505353</t>
  </si>
  <si>
    <t>rs75397109</t>
  </si>
  <si>
    <t>HILIC-pos_4634</t>
  </si>
  <si>
    <t>HILIC-pos_4395</t>
  </si>
  <si>
    <t>15:48053451</t>
  </si>
  <si>
    <t>rs142054743</t>
  </si>
  <si>
    <t>HILIC-pos_5231</t>
  </si>
  <si>
    <t>HILIC-pos_4987</t>
  </si>
  <si>
    <t>1:158024499</t>
  </si>
  <si>
    <t>rs10796995</t>
  </si>
  <si>
    <t>HILIC-pos_4517</t>
  </si>
  <si>
    <t>HILIC-pos_4260</t>
  </si>
  <si>
    <t>7:26417835</t>
  </si>
  <si>
    <t>rs75425469</t>
  </si>
  <si>
    <t>HILIC-pos_5039</t>
  </si>
  <si>
    <t>HILIC-pos_4843</t>
  </si>
  <si>
    <t>16:60829464</t>
  </si>
  <si>
    <t>rs62045394</t>
  </si>
  <si>
    <t>HILIC-pos_5001</t>
  </si>
  <si>
    <t>HILIC-pos_4796</t>
  </si>
  <si>
    <t>14:72900604</t>
  </si>
  <si>
    <t>rs2238190</t>
  </si>
  <si>
    <t>C50:1_TAG</t>
  </si>
  <si>
    <t>8:3475546</t>
  </si>
  <si>
    <t>rs2469318</t>
  </si>
  <si>
    <t>HILIC-pos_1282</t>
  </si>
  <si>
    <t>HILIC-pos_4988</t>
  </si>
  <si>
    <t>5:5751254</t>
  </si>
  <si>
    <t>rs6890996</t>
  </si>
  <si>
    <t>HILIC-pos_2340</t>
  </si>
  <si>
    <t>HILIC-pos_1542</t>
  </si>
  <si>
    <t>9:117354943</t>
  </si>
  <si>
    <t>rs2274595</t>
  </si>
  <si>
    <t>glucuronate</t>
  </si>
  <si>
    <t>5:91330979</t>
  </si>
  <si>
    <t>rs16870370</t>
  </si>
  <si>
    <t>HILIC-pos_5244</t>
  </si>
  <si>
    <t>HILIC-pos_5021</t>
  </si>
  <si>
    <t>11:112921741</t>
  </si>
  <si>
    <t>rs139634160</t>
  </si>
  <si>
    <t>HILIC-pos_1854</t>
  </si>
  <si>
    <t>HILIC-pos_2178</t>
  </si>
  <si>
    <t>12:28132372</t>
  </si>
  <si>
    <t>rs58047304</t>
  </si>
  <si>
    <t>C8-pos_647</t>
  </si>
  <si>
    <t>LIPID_3244</t>
  </si>
  <si>
    <t>12:10176997</t>
  </si>
  <si>
    <t>rs1979592</t>
  </si>
  <si>
    <t>HILIC-pos_3380</t>
  </si>
  <si>
    <t>HILIC-pos_1356</t>
  </si>
  <si>
    <t>4:9999346</t>
  </si>
  <si>
    <t>rs11943372</t>
  </si>
  <si>
    <t>12:4965814</t>
  </si>
  <si>
    <t>rs6489578</t>
  </si>
  <si>
    <t>C32:2_PC</t>
  </si>
  <si>
    <t>12:7730186</t>
  </si>
  <si>
    <t>rs7965166</t>
  </si>
  <si>
    <t>HILIC-pos_443</t>
  </si>
  <si>
    <t>HILIC-pos_232</t>
  </si>
  <si>
    <t>12:30282755</t>
  </si>
  <si>
    <t>rs1485403</t>
  </si>
  <si>
    <t>HILIC-pos_4604</t>
  </si>
  <si>
    <t>HILIC-pos_4354</t>
  </si>
  <si>
    <t>1:16056674</t>
  </si>
  <si>
    <t>rs143985490</t>
  </si>
  <si>
    <t>HILIC-pos_5052</t>
  </si>
  <si>
    <t>HILIC-pos_4855</t>
  </si>
  <si>
    <t>3:14613657</t>
  </si>
  <si>
    <t>rs115401302</t>
  </si>
  <si>
    <t>leucine</t>
  </si>
  <si>
    <t>8:19632974</t>
  </si>
  <si>
    <t>rs17091412</t>
  </si>
  <si>
    <t>HILIC-pos_1158</t>
  </si>
  <si>
    <t>HILIC-pos_974</t>
  </si>
  <si>
    <t>21:45652458</t>
  </si>
  <si>
    <t>rs9977304</t>
  </si>
  <si>
    <t>C8-pos_1726</t>
  </si>
  <si>
    <t>LIPID_5590</t>
  </si>
  <si>
    <t>17:10686934</t>
  </si>
  <si>
    <t>rs56085050</t>
  </si>
  <si>
    <t>C8-pos_913</t>
  </si>
  <si>
    <t>LIPID_3858</t>
  </si>
  <si>
    <t>14:67966599</t>
  </si>
  <si>
    <t>rs10873201</t>
  </si>
  <si>
    <t>HILIC-pos_4905</t>
  </si>
  <si>
    <t>HILIC-pos_4669</t>
  </si>
  <si>
    <t>2:122367440</t>
  </si>
  <si>
    <t>rs150913704</t>
  </si>
  <si>
    <t>HILIC-pos_3460</t>
  </si>
  <si>
    <t>HILIC-pos_2724</t>
  </si>
  <si>
    <t>4:10000947</t>
  </si>
  <si>
    <t>rs7683856</t>
  </si>
  <si>
    <t>C8-pos_1481</t>
  </si>
  <si>
    <t>LIPID_5183</t>
  </si>
  <si>
    <t>11:116664040</t>
  </si>
  <si>
    <t>rs10750097</t>
  </si>
  <si>
    <t>HILIC-pos_4565</t>
  </si>
  <si>
    <t>HILIC-pos_4323</t>
  </si>
  <si>
    <t>7:112628422</t>
  </si>
  <si>
    <t>rs1449955</t>
  </si>
  <si>
    <t>isocitrate</t>
  </si>
  <si>
    <t>9:93620963</t>
  </si>
  <si>
    <t>rs290203</t>
  </si>
  <si>
    <t>HILIC-pos_4542</t>
  </si>
  <si>
    <t>HILIC-pos_4219</t>
  </si>
  <si>
    <t>5:79855876</t>
  </si>
  <si>
    <t>rs187262</t>
  </si>
  <si>
    <t>HILIC-pos_2436</t>
  </si>
  <si>
    <t>HILIC-pos_1940</t>
  </si>
  <si>
    <t>4:5276543</t>
  </si>
  <si>
    <t>rs28532187</t>
  </si>
  <si>
    <t>HILIC-pos_483</t>
  </si>
  <si>
    <t>HILIC-pos_246</t>
  </si>
  <si>
    <t>21:29721006</t>
  </si>
  <si>
    <t>rs2831717</t>
  </si>
  <si>
    <t>HILIC-pos_3511</t>
  </si>
  <si>
    <t>HILIC-pos_2810</t>
  </si>
  <si>
    <t>11:37034802</t>
  </si>
  <si>
    <t>rs10836659</t>
  </si>
  <si>
    <t>serine</t>
  </si>
  <si>
    <t>5:120978828</t>
  </si>
  <si>
    <t>rs115208175</t>
  </si>
  <si>
    <t>HILIC-pos_4858</t>
  </si>
  <si>
    <t>9:138160462</t>
  </si>
  <si>
    <t>rs7852969</t>
  </si>
  <si>
    <t>C8-pos_322</t>
  </si>
  <si>
    <t>LIPID_2282</t>
  </si>
  <si>
    <t>4:8237715</t>
  </si>
  <si>
    <t>rs79013405</t>
  </si>
  <si>
    <t>HILIC-pos_1810</t>
  </si>
  <si>
    <t>HILIC-pos_1914</t>
  </si>
  <si>
    <t>1:46870761</t>
  </si>
  <si>
    <t>rs324420</t>
  </si>
  <si>
    <t>HILIC-pos_5484</t>
  </si>
  <si>
    <t>HILIC-pos_5156</t>
  </si>
  <si>
    <t>6:112298050</t>
  </si>
  <si>
    <t>rs684838</t>
  </si>
  <si>
    <t>HILIC-pos_4046</t>
  </si>
  <si>
    <t>HILIC-pos_3450</t>
  </si>
  <si>
    <t>11:61623140</t>
  </si>
  <si>
    <t>rs174601</t>
  </si>
  <si>
    <t>HILIC-pos_5218</t>
  </si>
  <si>
    <t>HILIC-pos_4994</t>
  </si>
  <si>
    <t>11:83404496</t>
  </si>
  <si>
    <t>rs76272606</t>
  </si>
  <si>
    <t>HILIC-pos_4769</t>
  </si>
  <si>
    <t>13:105864113</t>
  </si>
  <si>
    <t>rs3015350</t>
  </si>
  <si>
    <t>HILIC-pos_4619</t>
  </si>
  <si>
    <t>19:8289519</t>
  </si>
  <si>
    <t>rs1466448</t>
  </si>
  <si>
    <t>HILIC-pos_319</t>
  </si>
  <si>
    <t>HILIC-pos_120</t>
  </si>
  <si>
    <t>6:3861518</t>
  </si>
  <si>
    <t>rs2490048</t>
  </si>
  <si>
    <t>HILIC-pos_783</t>
  </si>
  <si>
    <t>19:6744718</t>
  </si>
  <si>
    <t>rs61757561</t>
  </si>
  <si>
    <t>C8-pos_1672</t>
  </si>
  <si>
    <t>LIPID_5471</t>
  </si>
  <si>
    <t>13:114441334</t>
  </si>
  <si>
    <t>rs139513338</t>
  </si>
  <si>
    <t>HILIC-pos_4261</t>
  </si>
  <si>
    <t>HILIC-pos_1471</t>
  </si>
  <si>
    <t>14:45838527</t>
  </si>
  <si>
    <t>rs72672967</t>
  </si>
  <si>
    <t>C8-pos_1340</t>
  </si>
  <si>
    <t>LIPID_5382</t>
  </si>
  <si>
    <t>10:119612350</t>
  </si>
  <si>
    <t>rs11198156</t>
  </si>
  <si>
    <t>C8-pos_1256</t>
  </si>
  <si>
    <t>C50:4_TAG</t>
  </si>
  <si>
    <t>8:58036627</t>
  </si>
  <si>
    <t>rs28628088</t>
  </si>
  <si>
    <t>HILIC-pos_5013</t>
  </si>
  <si>
    <t>HILIC-pos_4791</t>
  </si>
  <si>
    <t>12:104819317</t>
  </si>
  <si>
    <t>rs2374395</t>
  </si>
  <si>
    <t>lysine</t>
  </si>
  <si>
    <t>7:69036005</t>
  </si>
  <si>
    <t>rs141924789</t>
  </si>
  <si>
    <t>HILIC-pos_558</t>
  </si>
  <si>
    <t>7:15954013</t>
  </si>
  <si>
    <t>rs9654940</t>
  </si>
  <si>
    <t>C32:1_PC</t>
  </si>
  <si>
    <t>5:143583204</t>
  </si>
  <si>
    <t>rs6881195</t>
  </si>
  <si>
    <t>HILIC-pos_4891</t>
  </si>
  <si>
    <t>HILIC-pos_4666</t>
  </si>
  <si>
    <t>22:18435567</t>
  </si>
  <si>
    <t>rs9605448</t>
  </si>
  <si>
    <t>C8-pos_17</t>
  </si>
  <si>
    <t>LIPID_1780</t>
  </si>
  <si>
    <t>6:121710583</t>
  </si>
  <si>
    <t>rs1555772</t>
  </si>
  <si>
    <t>C8-pos_1307</t>
  </si>
  <si>
    <t>LIPID_5035</t>
  </si>
  <si>
    <t>12:128658131</t>
  </si>
  <si>
    <t>rs78343031</t>
  </si>
  <si>
    <t>C8-pos_1823</t>
  </si>
  <si>
    <t>LIPID_5776</t>
  </si>
  <si>
    <t>8:35841345</t>
  </si>
  <si>
    <t>rs7846432</t>
  </si>
  <si>
    <t>C8-pos_1334</t>
  </si>
  <si>
    <t>LIPID_5268</t>
  </si>
  <si>
    <t>8:25420423</t>
  </si>
  <si>
    <t>rs77268004</t>
  </si>
  <si>
    <t>C8-pos_279</t>
  </si>
  <si>
    <t>C18:0_LPC</t>
  </si>
  <si>
    <t>6:41639754</t>
  </si>
  <si>
    <t>rs74865773</t>
  </si>
  <si>
    <t>C8-pos_1839</t>
  </si>
  <si>
    <t>LIPID_5807</t>
  </si>
  <si>
    <t>1:232763235</t>
  </si>
  <si>
    <t>rs140947681</t>
  </si>
  <si>
    <t>C8-pos_957</t>
  </si>
  <si>
    <t>LIPID_3627</t>
  </si>
  <si>
    <t>17:5710069</t>
  </si>
  <si>
    <t>rs62053983</t>
  </si>
  <si>
    <t>C8-pos_1321</t>
  </si>
  <si>
    <t>LIPID_5070</t>
  </si>
  <si>
    <t>14:74032122</t>
  </si>
  <si>
    <t>rs58231493</t>
  </si>
  <si>
    <t>C8-pos_1572</t>
  </si>
  <si>
    <t>LIPID_5287</t>
  </si>
  <si>
    <t>8:4467334</t>
  </si>
  <si>
    <t>rs2725045</t>
  </si>
  <si>
    <t>C8-pos_209</t>
  </si>
  <si>
    <t>LIPID_1147</t>
  </si>
  <si>
    <t>5:158103222</t>
  </si>
  <si>
    <t>rs116682720</t>
  </si>
  <si>
    <t>C48:4_TAG</t>
  </si>
  <si>
    <t>3:182851441</t>
  </si>
  <si>
    <t>rs4358320</t>
  </si>
  <si>
    <t>HILIC-pos_5832</t>
  </si>
  <si>
    <t>HILIC-pos_3251</t>
  </si>
  <si>
    <t>10:100141027</t>
  </si>
  <si>
    <t>rs10786414</t>
  </si>
  <si>
    <t>HILIC-pos_4596</t>
  </si>
  <si>
    <t>HILIC-pos_4347</t>
  </si>
  <si>
    <t>20:61047565</t>
  </si>
  <si>
    <t>rs79667355</t>
  </si>
  <si>
    <t>isoleucine</t>
  </si>
  <si>
    <t>10:12487739</t>
  </si>
  <si>
    <t>rs10906152</t>
  </si>
  <si>
    <t>C8-pos_1629</t>
  </si>
  <si>
    <t>LIPID_5112</t>
  </si>
  <si>
    <t>6:16969813</t>
  </si>
  <si>
    <t>rs7383128</t>
  </si>
  <si>
    <t>C8-pos_1677</t>
  </si>
  <si>
    <t>LIPID_5365</t>
  </si>
  <si>
    <t>2:20078408</t>
  </si>
  <si>
    <t>rs75681920</t>
  </si>
  <si>
    <t>HILIC-pos_2744</t>
  </si>
  <si>
    <t>HILIC-pos_2181</t>
  </si>
  <si>
    <t>12:23647780</t>
  </si>
  <si>
    <t>rs12303040</t>
  </si>
  <si>
    <t>C8-pos_828</t>
  </si>
  <si>
    <t>C38:3_PC</t>
  </si>
  <si>
    <t>13:23386858</t>
  </si>
  <si>
    <t>rs12869177</t>
  </si>
  <si>
    <t>HILIC-pos_4866</t>
  </si>
  <si>
    <t>HILIC-pos_4636</t>
  </si>
  <si>
    <t>7:4131998</t>
  </si>
  <si>
    <t>rs10267523</t>
  </si>
  <si>
    <t>C8-pos_706</t>
  </si>
  <si>
    <t>LIPID_3359</t>
  </si>
  <si>
    <t>12:95526012</t>
  </si>
  <si>
    <t>rs9804833</t>
  </si>
  <si>
    <t>C3_carnitine</t>
  </si>
  <si>
    <t>propionylcarnitine</t>
  </si>
  <si>
    <t>3:98197977</t>
  </si>
  <si>
    <t>rs116290385</t>
  </si>
  <si>
    <t>HILIC-pos_425</t>
  </si>
  <si>
    <t>HILIC-pos_160</t>
  </si>
  <si>
    <t>22:40403113</t>
  </si>
  <si>
    <t>rs117741951</t>
  </si>
  <si>
    <t>C8-pos_1470</t>
  </si>
  <si>
    <t>C18:2_CE</t>
  </si>
  <si>
    <t>14:37193298</t>
  </si>
  <si>
    <t>rs10142400</t>
  </si>
  <si>
    <t>C8-pos_1279</t>
  </si>
  <si>
    <t>LIPID_5045</t>
  </si>
  <si>
    <t>13:29082078</t>
  </si>
  <si>
    <t>rs139548946</t>
  </si>
  <si>
    <t>C8-pos_610</t>
  </si>
  <si>
    <t>C18:0_SM</t>
  </si>
  <si>
    <t>4:24305034</t>
  </si>
  <si>
    <t>rs1949112</t>
  </si>
  <si>
    <t>HILIC-pos_4072</t>
  </si>
  <si>
    <t>HILIC-pos_3284</t>
  </si>
  <si>
    <t>9:25942660</t>
  </si>
  <si>
    <t>rs75349892</t>
  </si>
  <si>
    <t>HILIC-pos_3023</t>
  </si>
  <si>
    <t>HILIC-pos_2401</t>
  </si>
  <si>
    <t>2:73581755</t>
  </si>
  <si>
    <t>rs62149630</t>
  </si>
  <si>
    <t>HILIC-pos_4720</t>
  </si>
  <si>
    <t>HILIC-pos_4471</t>
  </si>
  <si>
    <t>18:9465073</t>
  </si>
  <si>
    <t>rs75977037</t>
  </si>
  <si>
    <t>HILIC-pos_5312</t>
  </si>
  <si>
    <t>HILIC-pos_5081</t>
  </si>
  <si>
    <t>2:129032408</t>
  </si>
  <si>
    <t>rs189508069</t>
  </si>
  <si>
    <t>C8-pos_1606</t>
  </si>
  <si>
    <t>LIPID_5482</t>
  </si>
  <si>
    <t>10:25988527</t>
  </si>
  <si>
    <t>rs2505502</t>
  </si>
  <si>
    <t>C5_carnitine</t>
  </si>
  <si>
    <t>2-methylbutyroylcarnitine</t>
  </si>
  <si>
    <t>9:44881985</t>
  </si>
  <si>
    <t>rs6606442</t>
  </si>
  <si>
    <t>HILIC-pos_458</t>
  </si>
  <si>
    <t>HILIC-pos_194</t>
  </si>
  <si>
    <t>4:130253129</t>
  </si>
  <si>
    <t>rs34466472</t>
  </si>
  <si>
    <t>C8-pos_1182</t>
  </si>
  <si>
    <t>LIPID_4806</t>
  </si>
  <si>
    <t>6:12640912</t>
  </si>
  <si>
    <t>rs11756190</t>
  </si>
  <si>
    <t>HILIC-pos_5030</t>
  </si>
  <si>
    <t>HILIC-pos_4835</t>
  </si>
  <si>
    <t>11:15785025</t>
  </si>
  <si>
    <t>rs72858797</t>
  </si>
  <si>
    <t>HILIC-pos_5022</t>
  </si>
  <si>
    <t>HILIC-pos_4805</t>
  </si>
  <si>
    <t>8:19507160</t>
  </si>
  <si>
    <t>rs79640982</t>
  </si>
  <si>
    <t>HILIC-pos_1509</t>
  </si>
  <si>
    <t>HILIC-pos_2082</t>
  </si>
  <si>
    <t>4:137856954</t>
  </si>
  <si>
    <t>rs62316097</t>
  </si>
  <si>
    <t>HILIC-pos_551</t>
  </si>
  <si>
    <t>HILIC-pos_327</t>
  </si>
  <si>
    <t>14:73850569</t>
  </si>
  <si>
    <t>rs35170353</t>
  </si>
  <si>
    <t>HILIC-pos_4154</t>
  </si>
  <si>
    <t>HILIC-pos_3628</t>
  </si>
  <si>
    <t>15:58723939</t>
  </si>
  <si>
    <t>rs2070895</t>
  </si>
  <si>
    <t>HILIC-pos_2161</t>
  </si>
  <si>
    <t>HILIC-pos_2274</t>
  </si>
  <si>
    <t>7:140007406</t>
  </si>
  <si>
    <t>rs79683396</t>
  </si>
  <si>
    <t>C8-pos_1158</t>
  </si>
  <si>
    <t>LIPID_5031</t>
  </si>
  <si>
    <t>14:73972289</t>
  </si>
  <si>
    <t>rs8014023</t>
  </si>
  <si>
    <t>C8-pos_1785</t>
  </si>
  <si>
    <t>LIPID_5621</t>
  </si>
  <si>
    <t>8:36402193</t>
  </si>
  <si>
    <t>rs117082617</t>
  </si>
  <si>
    <t>HILIC-pos_4350</t>
  </si>
  <si>
    <t>HILIC-pos_3972</t>
  </si>
  <si>
    <t>7:138609983</t>
  </si>
  <si>
    <t>rs141485909</t>
  </si>
  <si>
    <t>HILIC-pos_5505</t>
  </si>
  <si>
    <t>HILIC-pos_5203</t>
  </si>
  <si>
    <t>6:132711772</t>
  </si>
  <si>
    <t>rs2275396</t>
  </si>
  <si>
    <t>HILIC-pos_5276</t>
  </si>
  <si>
    <t>HILIC-pos_5073</t>
  </si>
  <si>
    <t>19:30511263</t>
  </si>
  <si>
    <t>rs546873572</t>
  </si>
  <si>
    <t>C8-pos_789</t>
  </si>
  <si>
    <t>LIPID_3767</t>
  </si>
  <si>
    <t>11:56797346</t>
  </si>
  <si>
    <t>rs61886718</t>
  </si>
  <si>
    <t>C8-pos_1764</t>
  </si>
  <si>
    <t>C52:0_TAG</t>
  </si>
  <si>
    <t>5:171195127</t>
  </si>
  <si>
    <t>rs249515</t>
  </si>
  <si>
    <t>HILIC-pos_5194</t>
  </si>
  <si>
    <t>HILIC-pos_4966</t>
  </si>
  <si>
    <t>1:109817590</t>
  </si>
  <si>
    <t>rs12740374</t>
  </si>
  <si>
    <t>C8-pos_1804</t>
  </si>
  <si>
    <t>LIPID_5681</t>
  </si>
  <si>
    <t>18:23053567</t>
  </si>
  <si>
    <t>rs8082982</t>
  </si>
  <si>
    <t>C8-pos_354</t>
  </si>
  <si>
    <t>C16:1_SM</t>
  </si>
  <si>
    <t>19:44986702</t>
  </si>
  <si>
    <t>rs2571042</t>
  </si>
  <si>
    <t>HILIC-pos_5071</t>
  </si>
  <si>
    <t>HILIC-pos_4870</t>
  </si>
  <si>
    <t>1:146566245</t>
  </si>
  <si>
    <t>rs2354443</t>
  </si>
  <si>
    <t>HILIC-pos_544</t>
  </si>
  <si>
    <t>HILIC-pos_315</t>
  </si>
  <si>
    <t>4:42655699</t>
  </si>
  <si>
    <t>rs17448575</t>
  </si>
  <si>
    <t>C8-pos_246</t>
  </si>
  <si>
    <t>LIPID_1380</t>
  </si>
  <si>
    <t>12:101640660</t>
  </si>
  <si>
    <t>rs7303389</t>
  </si>
  <si>
    <t>C8-pos_884</t>
  </si>
  <si>
    <t>LIPID_3511</t>
  </si>
  <si>
    <t>3:178568563</t>
  </si>
  <si>
    <t>rs56122779</t>
  </si>
  <si>
    <t>C8-pos_1141</t>
  </si>
  <si>
    <t>LIPID_4786</t>
  </si>
  <si>
    <t>1:37018640</t>
  </si>
  <si>
    <t>rs2180133</t>
  </si>
  <si>
    <t>HILIC-pos_1161</t>
  </si>
  <si>
    <t>HILIC-pos_980</t>
  </si>
  <si>
    <t>2:47407173</t>
  </si>
  <si>
    <t>rs140799004</t>
  </si>
  <si>
    <t>C8-pos_844</t>
  </si>
  <si>
    <t>LIPID_673</t>
  </si>
  <si>
    <t>8:59206141</t>
  </si>
  <si>
    <t>rs7814660</t>
  </si>
  <si>
    <t>C8-pos_1205</t>
  </si>
  <si>
    <t>LIPID_4929</t>
  </si>
  <si>
    <t>8:4465474</t>
  </si>
  <si>
    <t>rs1382251</t>
  </si>
  <si>
    <t>HILIC-pos_417</t>
  </si>
  <si>
    <t>HILIC-pos_153</t>
  </si>
  <si>
    <t>11:6033886</t>
  </si>
  <si>
    <t>rs117955006</t>
  </si>
  <si>
    <t>C8-pos_1799</t>
  </si>
  <si>
    <t>LIPID_5653</t>
  </si>
  <si>
    <t>4:141941160</t>
  </si>
  <si>
    <t>rs28627758</t>
  </si>
  <si>
    <t>C8-pos_1548</t>
  </si>
  <si>
    <t>LIPID_5233</t>
  </si>
  <si>
    <t>18:67260642</t>
  </si>
  <si>
    <t>rs77421205</t>
  </si>
  <si>
    <t>HILIC-pos_2385</t>
  </si>
  <si>
    <t>HILIC-pos_1787</t>
  </si>
  <si>
    <t>19:52159606</t>
  </si>
  <si>
    <t>rs11672561</t>
  </si>
  <si>
    <t>HILIC-pos_422</t>
  </si>
  <si>
    <t>HILIC-pos_179</t>
  </si>
  <si>
    <t>14:77003815</t>
  </si>
  <si>
    <t>rs74071225</t>
  </si>
  <si>
    <t>C40:6_PE</t>
  </si>
  <si>
    <t>LIPID_3353</t>
  </si>
  <si>
    <t>15:58678512</t>
  </si>
  <si>
    <t>rs10468017</t>
  </si>
  <si>
    <t>C8-pos_1299</t>
  </si>
  <si>
    <t>LIPID_5096</t>
  </si>
  <si>
    <t>2:20925069</t>
  </si>
  <si>
    <t>rs10469801</t>
  </si>
  <si>
    <t>HILIC-pos_3832</t>
  </si>
  <si>
    <t>HILIC-pos_2917</t>
  </si>
  <si>
    <t>10:29159797</t>
  </si>
  <si>
    <t>rs1775930</t>
  </si>
  <si>
    <t>HILIC-pos_4968</t>
  </si>
  <si>
    <t>19:43527355</t>
  </si>
  <si>
    <t>rs35222246</t>
  </si>
  <si>
    <t>C8-pos_107</t>
  </si>
  <si>
    <t>LIPID_4297</t>
  </si>
  <si>
    <t>12:125311506</t>
  </si>
  <si>
    <t>rs59369234</t>
  </si>
  <si>
    <t>C8-pos_1708</t>
  </si>
  <si>
    <t>LIPID_1117</t>
  </si>
  <si>
    <t>9:137438917</t>
  </si>
  <si>
    <t>rs79493405</t>
  </si>
  <si>
    <t>C8-pos_1916</t>
  </si>
  <si>
    <t>LIPID_5904</t>
  </si>
  <si>
    <t>12:92588837</t>
  </si>
  <si>
    <t>rs34337561</t>
  </si>
  <si>
    <t>HILIC-pos_1676</t>
  </si>
  <si>
    <t>HILIC-pos_1383</t>
  </si>
  <si>
    <t>6:77235550</t>
  </si>
  <si>
    <t>rs117184338</t>
  </si>
  <si>
    <t>C18:1_LPC</t>
  </si>
  <si>
    <t>16:81924505</t>
  </si>
  <si>
    <t>rs7201677</t>
  </si>
  <si>
    <t>HILIC-pos_439</t>
  </si>
  <si>
    <t>HILIC-pos_175</t>
  </si>
  <si>
    <t>2:121233110</t>
  </si>
  <si>
    <t>rs138596546</t>
  </si>
  <si>
    <t>C8-pos_1810</t>
  </si>
  <si>
    <t>LIPID_5722</t>
  </si>
  <si>
    <t>1:84951081</t>
  </si>
  <si>
    <t>rs75510600</t>
  </si>
  <si>
    <t>C8-pos_1440</t>
  </si>
  <si>
    <t>LIPID_5243</t>
  </si>
  <si>
    <t>9:3782229</t>
  </si>
  <si>
    <t>rs7027755</t>
  </si>
  <si>
    <t>HILIC-pos_4948</t>
  </si>
  <si>
    <t>14:64234243</t>
  </si>
  <si>
    <t>rs4902243</t>
  </si>
  <si>
    <t>C16:0_LPE</t>
  </si>
  <si>
    <t>9:32742426</t>
  </si>
  <si>
    <t>rs76055334</t>
  </si>
  <si>
    <t>C8-pos_1206</t>
  </si>
  <si>
    <t>LIPID_5650</t>
  </si>
  <si>
    <t>10:6647129</t>
  </si>
  <si>
    <t>rs7915335</t>
  </si>
  <si>
    <t>C8-pos_1620</t>
  </si>
  <si>
    <t>LIPID_5311</t>
  </si>
  <si>
    <t>5:21150966</t>
  </si>
  <si>
    <t>rs192528001</t>
  </si>
  <si>
    <t>HILIC-pos_3625</t>
  </si>
  <si>
    <t>HILIC-pos_2980</t>
  </si>
  <si>
    <t>16:20614471</t>
  </si>
  <si>
    <t>rs11074465</t>
  </si>
  <si>
    <t>HILIC-pos_548</t>
  </si>
  <si>
    <t>HILIC-pos_305</t>
  </si>
  <si>
    <t>14:82877309</t>
  </si>
  <si>
    <t>rs10129423</t>
  </si>
  <si>
    <t>C8-pos_1701</t>
  </si>
  <si>
    <t>LIPID_5344</t>
  </si>
  <si>
    <t>13:62175752</t>
  </si>
  <si>
    <t>rs73214017</t>
  </si>
  <si>
    <t>HILIC-pos_5502</t>
  </si>
  <si>
    <t>HILIC-pos_5135</t>
  </si>
  <si>
    <t>22:18915347</t>
  </si>
  <si>
    <t>rs2238732</t>
  </si>
  <si>
    <t>C22:6_CE</t>
  </si>
  <si>
    <t>1:30375579</t>
  </si>
  <si>
    <t>rs148558032</t>
  </si>
  <si>
    <t>HILIC-pos_910</t>
  </si>
  <si>
    <t>HILIC-pos_678</t>
  </si>
  <si>
    <t>21:45650902</t>
  </si>
  <si>
    <t>rs78841703</t>
  </si>
  <si>
    <t>C8-pos_969</t>
  </si>
  <si>
    <t>LIPID_3792</t>
  </si>
  <si>
    <t>17:42273944</t>
  </si>
  <si>
    <t>rs146777462</t>
  </si>
  <si>
    <t>C8-pos_1146</t>
  </si>
  <si>
    <t>LIPID_4750</t>
  </si>
  <si>
    <t>17:830061</t>
  </si>
  <si>
    <t>rs79813529</t>
  </si>
  <si>
    <t>C8-pos_1270</t>
  </si>
  <si>
    <t>LIPID_5051</t>
  </si>
  <si>
    <t>2:52159275</t>
  </si>
  <si>
    <t>rs13383075</t>
  </si>
  <si>
    <t>C34:1_PI</t>
  </si>
  <si>
    <t>LIPID_2856</t>
  </si>
  <si>
    <t>20:10074806</t>
  </si>
  <si>
    <t>rs2327237</t>
  </si>
  <si>
    <t>C8-pos_1335</t>
  </si>
  <si>
    <t>LIPID_5116</t>
  </si>
  <si>
    <t>13:105589748</t>
  </si>
  <si>
    <t>rs141914244</t>
  </si>
  <si>
    <t>19:56339220</t>
  </si>
  <si>
    <t>rs151183015</t>
  </si>
  <si>
    <t>C34:1_DAG</t>
  </si>
  <si>
    <t>5:37955768</t>
  </si>
  <si>
    <t>rs72730654</t>
  </si>
  <si>
    <t>HILIC-pos_431</t>
  </si>
  <si>
    <t>HILIC-pos_181</t>
  </si>
  <si>
    <t>1:82808016</t>
  </si>
  <si>
    <t>rs78384557</t>
  </si>
  <si>
    <t>HILIC-pos_5248</t>
  </si>
  <si>
    <t>16:81924491</t>
  </si>
  <si>
    <t>rs62043999</t>
  </si>
  <si>
    <t>C8-pos_256</t>
  </si>
  <si>
    <t>LIPID_1452</t>
  </si>
  <si>
    <t>16:88506647</t>
  </si>
  <si>
    <t>rs1048192</t>
  </si>
  <si>
    <t>HILIC-pos_5292</t>
  </si>
  <si>
    <t>HILIC-pos_5062</t>
  </si>
  <si>
    <t>19:6678474</t>
  </si>
  <si>
    <t>rs11569565</t>
  </si>
  <si>
    <t>C8-pos_959</t>
  </si>
  <si>
    <t>LIPID_1335</t>
  </si>
  <si>
    <t>12:6384197</t>
  </si>
  <si>
    <t>rs58121095</t>
  </si>
  <si>
    <t>C34:2_DAG</t>
  </si>
  <si>
    <t>2:42093829</t>
  </si>
  <si>
    <t>rs6544489</t>
  </si>
  <si>
    <t>HILIC-pos_412</t>
  </si>
  <si>
    <t>HILIC-pos_161</t>
  </si>
  <si>
    <t>8:131778235</t>
  </si>
  <si>
    <t>rs11774692</t>
  </si>
  <si>
    <t>HILIC-pos_478</t>
  </si>
  <si>
    <t>HILIC-pos_230</t>
  </si>
  <si>
    <t>10:1500423</t>
  </si>
  <si>
    <t>rs2820635</t>
  </si>
  <si>
    <t>HILIC-pos_3914</t>
  </si>
  <si>
    <t>5:113313626</t>
  </si>
  <si>
    <t>rs569633257</t>
  </si>
  <si>
    <t>HILIC-pos_5108</t>
  </si>
  <si>
    <t>HILIC-pos_4908</t>
  </si>
  <si>
    <t>5:76313906</t>
  </si>
  <si>
    <t>rs247748</t>
  </si>
  <si>
    <t>HILIC-pos_3022</t>
  </si>
  <si>
    <t>HILIC-pos_2558</t>
  </si>
  <si>
    <t>12:4360355</t>
  </si>
  <si>
    <t>rs10744638</t>
  </si>
  <si>
    <t>HILIC-pos_415</t>
  </si>
  <si>
    <t>HILIC-pos_4794</t>
  </si>
  <si>
    <t>14:38201599</t>
  </si>
  <si>
    <t>rs4294721</t>
  </si>
  <si>
    <t>C8-pos_350</t>
  </si>
  <si>
    <t>C14:0_SM</t>
  </si>
  <si>
    <t>14:64227596</t>
  </si>
  <si>
    <t>rs12879147</t>
  </si>
  <si>
    <t>HILIC-pos_1521</t>
  </si>
  <si>
    <t>HILIC-pos_145</t>
  </si>
  <si>
    <t>17:49538457</t>
  </si>
  <si>
    <t>rs2191150</t>
  </si>
  <si>
    <t>C52:6_TAG</t>
  </si>
  <si>
    <t>4:18079692</t>
  </si>
  <si>
    <t>rs149558179</t>
  </si>
  <si>
    <t>C8-pos_1188</t>
  </si>
  <si>
    <t>LIPID_4905</t>
  </si>
  <si>
    <t>22:37757521</t>
  </si>
  <si>
    <t>rs149640145</t>
  </si>
  <si>
    <t>C8-pos_1126</t>
  </si>
  <si>
    <t>LIPID_4640</t>
  </si>
  <si>
    <t>19:7767907</t>
  </si>
  <si>
    <t>rs77887475</t>
  </si>
  <si>
    <t>HILIC-pos_1285</t>
  </si>
  <si>
    <t>HILIC-pos_1244</t>
  </si>
  <si>
    <t>13:22801475</t>
  </si>
  <si>
    <t>rs4770252</t>
  </si>
  <si>
    <t>C8-pos_1607</t>
  </si>
  <si>
    <t>LIPID_5425</t>
  </si>
  <si>
    <t>10:134688251</t>
  </si>
  <si>
    <t>rs144678283</t>
  </si>
  <si>
    <t>C8-pos_1766</t>
  </si>
  <si>
    <t>LIPID_5556</t>
  </si>
  <si>
    <t>8:1973117</t>
  </si>
  <si>
    <t>rs7012203</t>
  </si>
  <si>
    <t>HILIC-pos_1149</t>
  </si>
  <si>
    <t>HILIC-pos_947</t>
  </si>
  <si>
    <t>1:241892354</t>
  </si>
  <si>
    <t>rs12129587</t>
  </si>
  <si>
    <t>C8-pos_1436</t>
  </si>
  <si>
    <t>LIPID_5161</t>
  </si>
  <si>
    <t>12:54246542</t>
  </si>
  <si>
    <t>rs73319413</t>
  </si>
  <si>
    <t>C8-pos_1743</t>
  </si>
  <si>
    <t>LIPID_4743</t>
  </si>
  <si>
    <t>17:33160101</t>
  </si>
  <si>
    <t>rs234826</t>
  </si>
  <si>
    <t>HILIC-pos_4953</t>
  </si>
  <si>
    <t>HILIC-pos_4768</t>
  </si>
  <si>
    <t>18:73297487</t>
  </si>
  <si>
    <t>rs75979566</t>
  </si>
  <si>
    <t>HILIC-pos_4770</t>
  </si>
  <si>
    <t>HILIC-pos_4526</t>
  </si>
  <si>
    <t>1:59432241</t>
  </si>
  <si>
    <t>rs2716159</t>
  </si>
  <si>
    <t>HILIC-pos_2534</t>
  </si>
  <si>
    <t>HILIC-pos_2388</t>
  </si>
  <si>
    <t>14:93193718</t>
  </si>
  <si>
    <t>rs118121321</t>
  </si>
  <si>
    <t>citrulline</t>
  </si>
  <si>
    <t>9:133289370</t>
  </si>
  <si>
    <t>rs11244246</t>
  </si>
  <si>
    <t>HILIC-pos_4894</t>
  </si>
  <si>
    <t>HILIC-pos_4659</t>
  </si>
  <si>
    <t>12:127740027</t>
  </si>
  <si>
    <t>rs60424226</t>
  </si>
  <si>
    <t>C36:4_DAG</t>
  </si>
  <si>
    <t>11:116579663</t>
  </si>
  <si>
    <t>rs11216107</t>
  </si>
  <si>
    <t>C8-pos_258</t>
  </si>
  <si>
    <t>LIPID_1491</t>
  </si>
  <si>
    <t>17:7861597</t>
  </si>
  <si>
    <t>rs138292698</t>
  </si>
  <si>
    <t>C8-pos_1540</t>
  </si>
  <si>
    <t>LIPID_5247</t>
  </si>
  <si>
    <t>20:31900775</t>
  </si>
  <si>
    <t>rs915183</t>
  </si>
  <si>
    <t>C8-pos_1052</t>
  </si>
  <si>
    <t>LIPID_3750</t>
  </si>
  <si>
    <t>21:31754244</t>
  </si>
  <si>
    <t>rs9636830</t>
  </si>
  <si>
    <t>HILIC-pos_430</t>
  </si>
  <si>
    <t>HILIC-pos_170</t>
  </si>
  <si>
    <t>12:64753808</t>
  </si>
  <si>
    <t>rs10878158</t>
  </si>
  <si>
    <t>HILIC-pos_435</t>
  </si>
  <si>
    <t>HILIC-pos_199</t>
  </si>
  <si>
    <t>9:28079489</t>
  </si>
  <si>
    <t>rs4878679</t>
  </si>
  <si>
    <t>HILIC-pos_1721</t>
  </si>
  <si>
    <t>HILIC-pos_1812</t>
  </si>
  <si>
    <t>4:10056376</t>
  </si>
  <si>
    <t>rs7671266</t>
  </si>
  <si>
    <t>HILIC-pos_5279</t>
  </si>
  <si>
    <t>HILIC-pos_5055</t>
  </si>
  <si>
    <t>15:61599171</t>
  </si>
  <si>
    <t>rs138772319</t>
  </si>
  <si>
    <t>HILIC-pos_5308</t>
  </si>
  <si>
    <t>HILIC-pos_5065</t>
  </si>
  <si>
    <t>2:114445990</t>
  </si>
  <si>
    <t>rs113970174</t>
  </si>
  <si>
    <t>HILIC-pos_5478</t>
  </si>
  <si>
    <t>HILIC-pos_5183</t>
  </si>
  <si>
    <t>11:125174905</t>
  </si>
  <si>
    <t>rs74512681</t>
  </si>
  <si>
    <t>HILIC-pos_3013</t>
  </si>
  <si>
    <t>HILIC-pos_2596</t>
  </si>
  <si>
    <t>14:90118926</t>
  </si>
  <si>
    <t>rs61464333</t>
  </si>
  <si>
    <t>HILIC-pos_441</t>
  </si>
  <si>
    <t>HILIC-pos_248</t>
  </si>
  <si>
    <t>12:64483363</t>
  </si>
  <si>
    <t>rs73130166</t>
  </si>
  <si>
    <t>HILIC-pos_5239</t>
  </si>
  <si>
    <t>1:95423041</t>
  </si>
  <si>
    <t>rs140382082</t>
  </si>
  <si>
    <t>C8-pos_557</t>
  </si>
  <si>
    <t>LIPID_3062</t>
  </si>
  <si>
    <t>21:19315151</t>
  </si>
  <si>
    <t>rs964766</t>
  </si>
  <si>
    <t>C8-pos_841</t>
  </si>
  <si>
    <t>LIPID_5232</t>
  </si>
  <si>
    <t>11:116648917</t>
  </si>
  <si>
    <t>rs964184</t>
  </si>
  <si>
    <t>C8-pos_1748</t>
  </si>
  <si>
    <t>LIPID_5461</t>
  </si>
  <si>
    <t>10:84185096</t>
  </si>
  <si>
    <t>rs77902952</t>
  </si>
  <si>
    <t>C4-OH_carnitine</t>
  </si>
  <si>
    <t>HILIC-pos_5504</t>
  </si>
  <si>
    <t>6:7214207</t>
  </si>
  <si>
    <t>rs1820191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sz val="12"/>
      <color theme="5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rgb="FFFF40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1" xfId="0" applyFont="1" applyBorder="1" applyAlignment="1">
      <alignment horizontal="left" vertical="top" wrapText="1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1" fontId="4" fillId="0" borderId="4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0" fontId="1" fillId="0" borderId="0" xfId="0" applyFont="1"/>
    <xf numFmtId="0" fontId="5" fillId="0" borderId="0" xfId="0" applyFont="1"/>
    <xf numFmtId="0" fontId="0" fillId="0" borderId="2" xfId="0" applyBorder="1"/>
    <xf numFmtId="164" fontId="0" fillId="0" borderId="3" xfId="0" applyNumberFormat="1" applyBorder="1"/>
    <xf numFmtId="164" fontId="0" fillId="0" borderId="0" xfId="0" applyNumberFormat="1"/>
    <xf numFmtId="11" fontId="0" fillId="0" borderId="2" xfId="0" applyNumberFormat="1" applyBorder="1"/>
    <xf numFmtId="0" fontId="0" fillId="0" borderId="3" xfId="0" applyBorder="1"/>
    <xf numFmtId="11" fontId="0" fillId="0" borderId="0" xfId="0" applyNumberFormat="1"/>
    <xf numFmtId="0" fontId="5" fillId="0" borderId="1" xfId="0" applyFont="1" applyBorder="1"/>
    <xf numFmtId="0" fontId="0" fillId="0" borderId="1" xfId="0" applyBorder="1"/>
    <xf numFmtId="0" fontId="0" fillId="0" borderId="4" xfId="0" applyBorder="1"/>
    <xf numFmtId="164" fontId="0" fillId="0" borderId="5" xfId="0" applyNumberFormat="1" applyBorder="1"/>
    <xf numFmtId="164" fontId="0" fillId="0" borderId="1" xfId="0" applyNumberFormat="1" applyBorder="1"/>
    <xf numFmtId="11" fontId="0" fillId="0" borderId="4" xfId="0" applyNumberFormat="1" applyBorder="1"/>
    <xf numFmtId="0" fontId="0" fillId="0" borderId="5" xfId="0" applyBorder="1"/>
    <xf numFmtId="11" fontId="0" fillId="0" borderId="1" xfId="0" applyNumberFormat="1" applyBorder="1"/>
    <xf numFmtId="0" fontId="6" fillId="0" borderId="0" xfId="0" applyFont="1"/>
    <xf numFmtId="0" fontId="6" fillId="0" borderId="1" xfId="0" applyFont="1" applyBorder="1"/>
    <xf numFmtId="0" fontId="7" fillId="0" borderId="0" xfId="0" applyFont="1"/>
    <xf numFmtId="0" fontId="7" fillId="0" borderId="1" xfId="0" applyFont="1" applyBorder="1"/>
    <xf numFmtId="0" fontId="0" fillId="2" borderId="0" xfId="0" applyFill="1"/>
  </cellXfs>
  <cellStyles count="1">
    <cellStyle name="Normal" xfId="0" builtinId="0"/>
  </cellStyles>
  <dxfs count="1"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E-MCDS_BmiSignals_ClumpSNP_BMIvMET_METvSNP_BMIvSNP_METvGRS_Wald_DetailedAnn" connectionId="1" xr16:uid="{FCB75F11-E1C8-C341-B082-BD2F11A7EAB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5FF6D-4282-A94C-A05D-F6D13C8418DF}">
  <dimension ref="A1:AB327"/>
  <sheetViews>
    <sheetView tabSelected="1" zoomScale="125" zoomScaleNormal="125" zoomScalePageLayoutView="125" workbookViewId="0">
      <selection sqref="A1:AB1"/>
    </sheetView>
  </sheetViews>
  <sheetFormatPr baseColWidth="10" defaultRowHeight="16"/>
  <cols>
    <col min="1" max="1" width="11.5" bestFit="1" customWidth="1"/>
    <col min="2" max="2" width="14.6640625" bestFit="1" customWidth="1"/>
    <col min="3" max="3" width="18.33203125" bestFit="1" customWidth="1"/>
    <col min="4" max="4" width="22.33203125" bestFit="1" customWidth="1"/>
    <col min="5" max="5" width="22.5" bestFit="1" customWidth="1"/>
    <col min="6" max="7" width="10" style="19" customWidth="1"/>
    <col min="8" max="8" width="10.83203125" style="22" customWidth="1"/>
    <col min="9" max="9" width="12.6640625" bestFit="1" customWidth="1"/>
    <col min="10" max="10" width="3.33203125" bestFit="1" customWidth="1"/>
    <col min="11" max="11" width="3.6640625" bestFit="1" customWidth="1"/>
    <col min="12" max="12" width="11.6640625" bestFit="1" customWidth="1"/>
    <col min="13" max="13" width="36" bestFit="1" customWidth="1"/>
    <col min="14" max="15" width="8.83203125" style="19" customWidth="1"/>
    <col min="16" max="16" width="10.83203125" style="22" customWidth="1"/>
    <col min="17" max="18" width="9.83203125" style="19" customWidth="1"/>
    <col min="19" max="19" width="10.83203125" style="22" customWidth="1"/>
    <col min="20" max="21" width="9.83203125" style="19" customWidth="1"/>
    <col min="22" max="22" width="10.83203125" style="22" customWidth="1"/>
    <col min="23" max="24" width="8.83203125" style="19" customWidth="1"/>
    <col min="25" max="25" width="10.83203125" style="22" customWidth="1"/>
    <col min="26" max="27" width="8.83203125" style="19" customWidth="1"/>
    <col min="28" max="28" width="10.83203125" style="22" customWidth="1"/>
  </cols>
  <sheetData>
    <row r="1" spans="1:28" ht="38" customHeight="1" thickBot="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ht="18" customHeight="1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4" t="s">
        <v>6</v>
      </c>
      <c r="G2" s="5"/>
      <c r="H2" s="6"/>
      <c r="I2" s="4" t="s">
        <v>7</v>
      </c>
      <c r="J2" s="5"/>
      <c r="K2" s="5"/>
      <c r="L2" s="5"/>
      <c r="M2" s="5"/>
      <c r="N2" s="5"/>
      <c r="O2" s="5"/>
      <c r="P2" s="6"/>
      <c r="Q2" s="4" t="s">
        <v>8</v>
      </c>
      <c r="R2" s="5"/>
      <c r="S2" s="6"/>
      <c r="T2" s="4" t="s">
        <v>9</v>
      </c>
      <c r="U2" s="5"/>
      <c r="V2" s="6"/>
      <c r="W2" s="4" t="s">
        <v>10</v>
      </c>
      <c r="X2" s="5"/>
      <c r="Y2" s="6"/>
      <c r="Z2" s="5" t="s">
        <v>11</v>
      </c>
      <c r="AA2" s="5"/>
      <c r="AB2" s="5"/>
    </row>
    <row r="3" spans="1:28" s="15" customFormat="1" ht="17" thickBot="1">
      <c r="A3" s="7"/>
      <c r="B3" s="7"/>
      <c r="C3" s="7"/>
      <c r="D3" s="7"/>
      <c r="E3" s="8"/>
      <c r="F3" s="9" t="s">
        <v>12</v>
      </c>
      <c r="G3" s="10" t="s">
        <v>13</v>
      </c>
      <c r="H3" s="11" t="s">
        <v>14</v>
      </c>
      <c r="I3" s="12" t="s">
        <v>15</v>
      </c>
      <c r="J3" s="13" t="s">
        <v>16</v>
      </c>
      <c r="K3" s="13" t="s">
        <v>17</v>
      </c>
      <c r="L3" s="13" t="s">
        <v>18</v>
      </c>
      <c r="M3" s="13" t="s">
        <v>19</v>
      </c>
      <c r="N3" s="10" t="s">
        <v>12</v>
      </c>
      <c r="O3" s="10" t="s">
        <v>13</v>
      </c>
      <c r="P3" s="11" t="s">
        <v>14</v>
      </c>
      <c r="Q3" s="10" t="s">
        <v>12</v>
      </c>
      <c r="R3" s="10" t="s">
        <v>13</v>
      </c>
      <c r="S3" s="11" t="s">
        <v>14</v>
      </c>
      <c r="T3" s="9" t="s">
        <v>12</v>
      </c>
      <c r="U3" s="10" t="s">
        <v>13</v>
      </c>
      <c r="V3" s="11" t="s">
        <v>14</v>
      </c>
      <c r="W3" s="9" t="s">
        <v>20</v>
      </c>
      <c r="X3" s="10" t="s">
        <v>13</v>
      </c>
      <c r="Y3" s="11" t="s">
        <v>14</v>
      </c>
      <c r="Z3" s="10" t="s">
        <v>20</v>
      </c>
      <c r="AA3" s="10" t="s">
        <v>13</v>
      </c>
      <c r="AB3" s="14" t="s">
        <v>14</v>
      </c>
    </row>
    <row r="4" spans="1:28">
      <c r="A4" s="16" t="s">
        <v>21</v>
      </c>
      <c r="B4" t="s">
        <v>22</v>
      </c>
      <c r="C4" t="s">
        <v>23</v>
      </c>
      <c r="D4" t="s">
        <v>24</v>
      </c>
      <c r="E4" s="17" t="s">
        <v>25</v>
      </c>
      <c r="F4" s="18">
        <v>0.20998692715967399</v>
      </c>
      <c r="G4" s="19">
        <v>3.2799639534061398E-2</v>
      </c>
      <c r="H4" s="20">
        <v>1.53243367375468E-10</v>
      </c>
      <c r="I4" s="21" t="s">
        <v>26</v>
      </c>
      <c r="J4" t="s">
        <v>27</v>
      </c>
      <c r="K4" t="s">
        <v>28</v>
      </c>
      <c r="L4" t="s">
        <v>29</v>
      </c>
      <c r="M4" t="s">
        <v>30</v>
      </c>
      <c r="N4" s="19">
        <v>0.27079999999999999</v>
      </c>
      <c r="O4" s="19">
        <v>5.3900000000000003E-2</v>
      </c>
      <c r="P4" s="20">
        <v>5.0949999999999995E-7</v>
      </c>
      <c r="Q4" s="19">
        <v>1.6883200000000001E-2</v>
      </c>
      <c r="R4" s="19">
        <v>2.5210499999999999E-3</v>
      </c>
      <c r="S4" s="20">
        <v>8.0999999999999998E-12</v>
      </c>
      <c r="T4" s="18">
        <v>5.5400735929262999E-2</v>
      </c>
      <c r="U4" s="19">
        <v>0.20959567040987101</v>
      </c>
      <c r="V4" s="20">
        <v>0.79153184931754905</v>
      </c>
      <c r="W4" s="18">
        <v>6.2345642540600002E-2</v>
      </c>
      <c r="X4" s="19">
        <v>1.55131984736E-2</v>
      </c>
      <c r="Y4" s="20">
        <v>5.8476089853E-5</v>
      </c>
      <c r="Z4" s="19">
        <v>4.69895979044E-2</v>
      </c>
      <c r="AA4" s="19">
        <v>0.17801856707200001</v>
      </c>
      <c r="AB4" s="22">
        <v>0.79181153365400003</v>
      </c>
    </row>
    <row r="5" spans="1:28">
      <c r="A5" s="16" t="s">
        <v>21</v>
      </c>
      <c r="B5" t="s">
        <v>22</v>
      </c>
      <c r="C5" t="s">
        <v>23</v>
      </c>
      <c r="D5" t="s">
        <v>31</v>
      </c>
      <c r="E5" s="17" t="s">
        <v>32</v>
      </c>
      <c r="F5" s="18">
        <v>-0.14492231892857199</v>
      </c>
      <c r="G5" s="19">
        <v>3.3117189962467097E-2</v>
      </c>
      <c r="H5" s="20">
        <v>1.2085198478409999E-5</v>
      </c>
      <c r="I5" s="21" t="s">
        <v>33</v>
      </c>
      <c r="J5" t="s">
        <v>34</v>
      </c>
      <c r="K5" t="s">
        <v>27</v>
      </c>
      <c r="L5" t="s">
        <v>35</v>
      </c>
      <c r="M5" t="s">
        <v>36</v>
      </c>
      <c r="N5" s="19">
        <v>0.30470000000000003</v>
      </c>
      <c r="O5" s="19">
        <v>5.7299999999999997E-2</v>
      </c>
      <c r="P5" s="20">
        <v>1.0630000000000001E-7</v>
      </c>
      <c r="Q5" s="19">
        <v>1.11374E-2</v>
      </c>
      <c r="R5" s="19">
        <v>2.2656500000000001E-3</v>
      </c>
      <c r="S5" s="20">
        <v>1.3E-6</v>
      </c>
      <c r="T5" s="18">
        <v>3.7056230116295101E-2</v>
      </c>
      <c r="U5" s="19">
        <v>0.20618682878915401</v>
      </c>
      <c r="V5" s="20">
        <v>0.85737112245564195</v>
      </c>
      <c r="W5" s="18">
        <v>3.6552018378700001E-2</v>
      </c>
      <c r="X5" s="19">
        <v>1.0126087571199999E-2</v>
      </c>
      <c r="Y5" s="20">
        <v>3.0656533461900001E-4</v>
      </c>
      <c r="Z5" s="19">
        <v>3.1430220624500002E-2</v>
      </c>
      <c r="AA5" s="19">
        <v>0.17499402666399999</v>
      </c>
      <c r="AB5" s="22">
        <v>0.857460801622</v>
      </c>
    </row>
    <row r="6" spans="1:28">
      <c r="A6" s="16" t="s">
        <v>21</v>
      </c>
      <c r="B6" t="s">
        <v>22</v>
      </c>
      <c r="C6" t="s">
        <v>37</v>
      </c>
      <c r="D6" t="s">
        <v>38</v>
      </c>
      <c r="E6" s="17" t="s">
        <v>39</v>
      </c>
      <c r="F6" s="18">
        <v>0.23246558168485701</v>
      </c>
      <c r="G6" s="19">
        <v>3.2656399195111901E-2</v>
      </c>
      <c r="H6" s="20">
        <v>1.09083606024933E-12</v>
      </c>
      <c r="I6" s="21" t="s">
        <v>40</v>
      </c>
      <c r="J6" t="s">
        <v>34</v>
      </c>
      <c r="K6" t="s">
        <v>28</v>
      </c>
      <c r="L6" t="s">
        <v>41</v>
      </c>
      <c r="M6" t="s">
        <v>42</v>
      </c>
      <c r="N6" s="19">
        <v>0.38990000000000002</v>
      </c>
      <c r="O6" s="19">
        <v>7.5999999999999998E-2</v>
      </c>
      <c r="P6" s="20">
        <v>2.8449999999999999E-7</v>
      </c>
      <c r="Q6" s="19">
        <v>2.1788700000000001E-2</v>
      </c>
      <c r="R6" s="19">
        <v>4.5878899999999999E-3</v>
      </c>
      <c r="S6" s="20">
        <v>9.9999999999999995E-7</v>
      </c>
      <c r="T6" s="18">
        <v>8.1909024583065607E-2</v>
      </c>
      <c r="U6" s="19">
        <v>0.209195975041371</v>
      </c>
      <c r="V6" s="20">
        <v>0.69539660009933302</v>
      </c>
      <c r="W6" s="18">
        <v>5.5882790459100003E-2</v>
      </c>
      <c r="X6" s="19">
        <v>1.6034680082399999E-2</v>
      </c>
      <c r="Y6" s="20">
        <v>4.9191566702500001E-4</v>
      </c>
      <c r="Z6" s="19">
        <v>6.9473303293500002E-2</v>
      </c>
      <c r="AA6" s="19">
        <v>0.17797004716000001</v>
      </c>
      <c r="AB6" s="22">
        <v>0.69626655761099998</v>
      </c>
    </row>
    <row r="7" spans="1:28">
      <c r="A7" s="16" t="s">
        <v>21</v>
      </c>
      <c r="B7" t="s">
        <v>43</v>
      </c>
      <c r="C7" t="s">
        <v>44</v>
      </c>
      <c r="D7" t="s">
        <v>45</v>
      </c>
      <c r="E7" s="17" t="s">
        <v>45</v>
      </c>
      <c r="F7" s="18">
        <v>0.234632477242045</v>
      </c>
      <c r="G7" s="19">
        <v>3.2689120534595002E-2</v>
      </c>
      <c r="H7" s="20">
        <v>7.0897447495403E-13</v>
      </c>
      <c r="I7" s="21" t="s">
        <v>46</v>
      </c>
      <c r="J7" t="s">
        <v>28</v>
      </c>
      <c r="K7" t="s">
        <v>27</v>
      </c>
      <c r="L7" t="s">
        <v>47</v>
      </c>
      <c r="M7" t="s">
        <v>42</v>
      </c>
      <c r="N7" s="19">
        <v>0.25240000000000001</v>
      </c>
      <c r="O7" s="19">
        <v>5.0099999999999999E-2</v>
      </c>
      <c r="P7" s="20">
        <v>4.8189999999999999E-7</v>
      </c>
      <c r="Q7" s="19">
        <v>-1.0022700000000001E-2</v>
      </c>
      <c r="R7" s="19">
        <v>2.3817E-3</v>
      </c>
      <c r="S7" s="20">
        <v>3.1999999999999999E-5</v>
      </c>
      <c r="T7" s="18">
        <v>-4.2736560487250899E-2</v>
      </c>
      <c r="U7" s="19">
        <v>0.20676278554491301</v>
      </c>
      <c r="V7" s="20">
        <v>0.83624909550867299</v>
      </c>
      <c r="W7" s="18">
        <v>-3.9709587955599999E-2</v>
      </c>
      <c r="X7" s="19">
        <v>1.2295126008700001E-2</v>
      </c>
      <c r="Y7" s="20">
        <v>1.23919487217E-3</v>
      </c>
      <c r="Z7" s="19">
        <v>-3.6248142906899997E-2</v>
      </c>
      <c r="AA7" s="19">
        <v>0.17551882360099999</v>
      </c>
      <c r="AB7" s="22">
        <v>0.83638476393399996</v>
      </c>
    </row>
    <row r="8" spans="1:28">
      <c r="A8" s="16" t="s">
        <v>21</v>
      </c>
      <c r="B8" t="s">
        <v>22</v>
      </c>
      <c r="C8" t="s">
        <v>37</v>
      </c>
      <c r="D8" t="s">
        <v>48</v>
      </c>
      <c r="E8" s="17" t="s">
        <v>49</v>
      </c>
      <c r="F8" s="18">
        <v>0.21781131396435499</v>
      </c>
      <c r="G8" s="19">
        <v>3.2760248245313699E-2</v>
      </c>
      <c r="H8" s="20">
        <v>2.9580021529666903E-11</v>
      </c>
      <c r="I8" s="21" t="s">
        <v>50</v>
      </c>
      <c r="J8" t="s">
        <v>27</v>
      </c>
      <c r="K8" t="s">
        <v>28</v>
      </c>
      <c r="L8" t="s">
        <v>51</v>
      </c>
      <c r="M8" t="s">
        <v>52</v>
      </c>
      <c r="N8" s="19">
        <v>0.69830000000000003</v>
      </c>
      <c r="O8" s="19">
        <v>0.13270000000000001</v>
      </c>
      <c r="P8" s="20">
        <v>1.4250000000000001E-7</v>
      </c>
      <c r="Q8" s="19">
        <v>-1.6158200000000001E-2</v>
      </c>
      <c r="R8" s="19">
        <v>4.1941499999999998E-3</v>
      </c>
      <c r="S8" s="20">
        <v>1.2E-4</v>
      </c>
      <c r="T8" s="18">
        <v>0.12661306496661601</v>
      </c>
      <c r="U8" s="19">
        <v>0.211580906806695</v>
      </c>
      <c r="V8" s="20">
        <v>0.54956344848790395</v>
      </c>
      <c r="W8" s="18">
        <v>-2.3139338393199999E-2</v>
      </c>
      <c r="X8" s="19">
        <v>7.4438216038799996E-3</v>
      </c>
      <c r="Y8" s="20">
        <v>1.88020930493E-3</v>
      </c>
      <c r="Z8" s="19">
        <v>0.107390216257</v>
      </c>
      <c r="AA8" s="19">
        <v>0.18071923320800001</v>
      </c>
      <c r="AB8" s="22">
        <v>0.55235301210099996</v>
      </c>
    </row>
    <row r="9" spans="1:28">
      <c r="A9" s="16" t="s">
        <v>21</v>
      </c>
      <c r="B9" t="s">
        <v>22</v>
      </c>
      <c r="C9" t="s">
        <v>23</v>
      </c>
      <c r="D9" t="s">
        <v>53</v>
      </c>
      <c r="E9" s="17" t="s">
        <v>54</v>
      </c>
      <c r="F9" s="18">
        <v>-0.16727197133354901</v>
      </c>
      <c r="G9" s="19">
        <v>3.29952559842469E-2</v>
      </c>
      <c r="H9" s="20">
        <v>3.9870205271265998E-7</v>
      </c>
      <c r="I9" s="21" t="s">
        <v>55</v>
      </c>
      <c r="J9" t="s">
        <v>34</v>
      </c>
      <c r="K9" t="s">
        <v>28</v>
      </c>
      <c r="L9" t="s">
        <v>56</v>
      </c>
      <c r="M9" t="s">
        <v>42</v>
      </c>
      <c r="N9" s="19">
        <v>1.5297000000000001</v>
      </c>
      <c r="O9" s="19">
        <v>0.28170000000000001</v>
      </c>
      <c r="P9" s="20">
        <v>5.6529999999999997E-8</v>
      </c>
      <c r="Q9" s="19">
        <v>4.1164100000000002E-2</v>
      </c>
      <c r="R9" s="19">
        <v>1.31171E-2</v>
      </c>
      <c r="S9" s="20">
        <v>3.7000000000000002E-3</v>
      </c>
      <c r="T9" s="18">
        <v>-2.8115923921848101E-3</v>
      </c>
      <c r="U9" s="19">
        <v>0.20699242746650501</v>
      </c>
      <c r="V9" s="20">
        <v>0.989162612332387</v>
      </c>
      <c r="W9" s="18">
        <v>2.69099169772E-2</v>
      </c>
      <c r="X9" s="19">
        <v>9.9039059762800006E-3</v>
      </c>
      <c r="Y9" s="20">
        <v>6.5856424158399996E-3</v>
      </c>
      <c r="Z9" s="19">
        <v>-2.3847263716599999E-3</v>
      </c>
      <c r="AA9" s="19">
        <v>0.17556673422399999</v>
      </c>
      <c r="AB9" s="22">
        <v>0.98916265171100004</v>
      </c>
    </row>
    <row r="10" spans="1:28">
      <c r="A10" s="16" t="s">
        <v>21</v>
      </c>
      <c r="B10" t="s">
        <v>43</v>
      </c>
      <c r="C10" t="s">
        <v>44</v>
      </c>
      <c r="D10" t="s">
        <v>57</v>
      </c>
      <c r="E10" s="17" t="s">
        <v>57</v>
      </c>
      <c r="F10" s="18">
        <v>0.15349234161663999</v>
      </c>
      <c r="G10" s="19">
        <v>3.3067315029723598E-2</v>
      </c>
      <c r="H10" s="20">
        <v>3.45362889035223E-6</v>
      </c>
      <c r="I10" s="21" t="s">
        <v>58</v>
      </c>
      <c r="J10" t="s">
        <v>34</v>
      </c>
      <c r="K10" t="s">
        <v>28</v>
      </c>
      <c r="L10" t="s">
        <v>59</v>
      </c>
      <c r="M10" t="s">
        <v>60</v>
      </c>
      <c r="N10" s="19">
        <v>0.249</v>
      </c>
      <c r="O10" s="19">
        <v>4.7300000000000002E-2</v>
      </c>
      <c r="P10" s="20">
        <v>1.424E-7</v>
      </c>
      <c r="Q10" s="19">
        <v>-6.7926699999999998E-3</v>
      </c>
      <c r="R10" s="19">
        <v>2.29576E-3</v>
      </c>
      <c r="S10" s="20">
        <v>1.6999999999999999E-3</v>
      </c>
      <c r="T10" s="18">
        <v>2.2380656260024001E-2</v>
      </c>
      <c r="U10" s="19">
        <v>0.210638931774596</v>
      </c>
      <c r="V10" s="20">
        <v>0.91538298508881899</v>
      </c>
      <c r="W10" s="18">
        <v>-2.72797991968E-2</v>
      </c>
      <c r="X10" s="19">
        <v>1.05764232962E-2</v>
      </c>
      <c r="Y10" s="20">
        <v>9.8999938670200002E-3</v>
      </c>
      <c r="Z10" s="19">
        <v>1.89827449194E-2</v>
      </c>
      <c r="AA10" s="19">
        <v>0.178698696106</v>
      </c>
      <c r="AB10" s="22">
        <v>0.91540172299099998</v>
      </c>
    </row>
    <row r="11" spans="1:28">
      <c r="A11" s="16" t="s">
        <v>21</v>
      </c>
      <c r="B11" t="s">
        <v>22</v>
      </c>
      <c r="C11" t="s">
        <v>37</v>
      </c>
      <c r="D11" t="s">
        <v>61</v>
      </c>
      <c r="E11" s="17" t="s">
        <v>62</v>
      </c>
      <c r="F11" s="18">
        <v>0.265133961937074</v>
      </c>
      <c r="G11" s="19">
        <v>3.2128246423171997E-2</v>
      </c>
      <c r="H11" s="20">
        <v>1.5529247470297299E-16</v>
      </c>
      <c r="I11" s="21" t="s">
        <v>63</v>
      </c>
      <c r="J11" t="s">
        <v>64</v>
      </c>
      <c r="K11" t="s">
        <v>28</v>
      </c>
      <c r="L11" t="s">
        <v>65</v>
      </c>
      <c r="M11" t="s">
        <v>66</v>
      </c>
      <c r="N11" s="19">
        <v>0.37540000000000001</v>
      </c>
      <c r="O11" s="19">
        <v>7.1099999999999997E-2</v>
      </c>
      <c r="P11" s="20">
        <v>1.307E-7</v>
      </c>
      <c r="Q11" s="19">
        <v>7.4741499999999997E-3</v>
      </c>
      <c r="R11" s="19">
        <v>2.6607499999999999E-3</v>
      </c>
      <c r="S11" s="20">
        <v>7.4999999999999997E-3</v>
      </c>
      <c r="T11" s="18">
        <v>0.128874689863134</v>
      </c>
      <c r="U11" s="19">
        <v>0.21066964619390599</v>
      </c>
      <c r="V11" s="20">
        <v>0.54071092175247204</v>
      </c>
      <c r="W11" s="18">
        <v>1.9909829515200001E-2</v>
      </c>
      <c r="X11" s="19">
        <v>8.0284539762299992E-3</v>
      </c>
      <c r="Y11" s="20">
        <v>1.31416181178E-2</v>
      </c>
      <c r="Z11" s="19">
        <v>0.10930847316599999</v>
      </c>
      <c r="AA11" s="19">
        <v>0.17999723199199999</v>
      </c>
      <c r="AB11" s="22">
        <v>0.54366601519299995</v>
      </c>
    </row>
    <row r="12" spans="1:28">
      <c r="A12" s="16" t="s">
        <v>21</v>
      </c>
      <c r="B12" t="s">
        <v>22</v>
      </c>
      <c r="C12" t="s">
        <v>67</v>
      </c>
      <c r="D12" t="s">
        <v>68</v>
      </c>
      <c r="E12" s="17" t="s">
        <v>69</v>
      </c>
      <c r="F12" s="18">
        <v>0.20351923639786901</v>
      </c>
      <c r="G12" s="19">
        <v>3.2806393163282897E-2</v>
      </c>
      <c r="H12" s="20">
        <v>5.5169952148115095E-10</v>
      </c>
      <c r="I12" s="21" t="s">
        <v>70</v>
      </c>
      <c r="J12" t="s">
        <v>34</v>
      </c>
      <c r="K12" t="s">
        <v>64</v>
      </c>
      <c r="L12" t="s">
        <v>71</v>
      </c>
      <c r="M12" t="s">
        <v>42</v>
      </c>
      <c r="N12" s="19">
        <v>0.24340000000000001</v>
      </c>
      <c r="O12" s="19">
        <v>4.7699999999999999E-2</v>
      </c>
      <c r="P12" s="20">
        <v>3.354E-7</v>
      </c>
      <c r="Q12" s="19">
        <v>-6.0418199999999998E-3</v>
      </c>
      <c r="R12" s="19">
        <v>2.1942099999999998E-3</v>
      </c>
      <c r="S12" s="20">
        <v>7.1000000000000004E-3</v>
      </c>
      <c r="T12" s="18">
        <v>6.8796970236982294E-2</v>
      </c>
      <c r="U12" s="19">
        <v>0.20580564640085</v>
      </c>
      <c r="V12" s="20">
        <v>0.73816733228514197</v>
      </c>
      <c r="W12" s="18">
        <v>-2.4822596548900001E-2</v>
      </c>
      <c r="X12" s="19">
        <v>1.0243597506100001E-2</v>
      </c>
      <c r="Y12" s="20">
        <v>1.53831681602E-2</v>
      </c>
      <c r="Z12" s="19">
        <v>5.8351967970299998E-2</v>
      </c>
      <c r="AA12" s="19">
        <v>0.17494326077200001</v>
      </c>
      <c r="AB12" s="22">
        <v>0.73872069218400005</v>
      </c>
    </row>
    <row r="13" spans="1:28">
      <c r="A13" s="16" t="s">
        <v>21</v>
      </c>
      <c r="B13" t="s">
        <v>22</v>
      </c>
      <c r="C13" t="s">
        <v>37</v>
      </c>
      <c r="D13" t="s">
        <v>72</v>
      </c>
      <c r="E13" s="17" t="s">
        <v>73</v>
      </c>
      <c r="F13" s="18">
        <v>0.14317138135787599</v>
      </c>
      <c r="G13" s="19">
        <v>3.3038270566911998E-2</v>
      </c>
      <c r="H13" s="20">
        <v>1.4675655687160199E-5</v>
      </c>
      <c r="I13" s="21" t="s">
        <v>74</v>
      </c>
      <c r="J13" t="s">
        <v>34</v>
      </c>
      <c r="K13" t="s">
        <v>64</v>
      </c>
      <c r="L13" t="s">
        <v>75</v>
      </c>
      <c r="M13" t="s">
        <v>76</v>
      </c>
      <c r="N13" s="19">
        <v>0.51639999999999997</v>
      </c>
      <c r="O13" s="19">
        <v>9.0300000000000005E-2</v>
      </c>
      <c r="P13" s="20">
        <v>1.0859999999999999E-8</v>
      </c>
      <c r="Q13" s="19">
        <v>-1.35365E-2</v>
      </c>
      <c r="R13" s="19">
        <v>5.5337900000000002E-3</v>
      </c>
      <c r="S13" s="20">
        <v>9.9000000000000008E-3</v>
      </c>
      <c r="T13" s="18">
        <v>0.108730004665634</v>
      </c>
      <c r="U13" s="19">
        <v>0.20665165350719999</v>
      </c>
      <c r="V13" s="20">
        <v>0.59878319353249898</v>
      </c>
      <c r="W13" s="18">
        <v>-2.6213206816399999E-2</v>
      </c>
      <c r="X13" s="19">
        <v>1.16552763996E-2</v>
      </c>
      <c r="Y13" s="20">
        <v>2.4509820394000001E-2</v>
      </c>
      <c r="Z13" s="19">
        <v>9.2222226179500003E-2</v>
      </c>
      <c r="AA13" s="19">
        <v>0.176230165469</v>
      </c>
      <c r="AB13" s="22">
        <v>0.60076162946699996</v>
      </c>
    </row>
    <row r="14" spans="1:28">
      <c r="A14" s="16" t="s">
        <v>21</v>
      </c>
      <c r="B14" t="s">
        <v>22</v>
      </c>
      <c r="C14" t="s">
        <v>37</v>
      </c>
      <c r="D14" t="s">
        <v>77</v>
      </c>
      <c r="E14" s="17" t="s">
        <v>78</v>
      </c>
      <c r="F14" s="18">
        <v>0.28825997766863798</v>
      </c>
      <c r="G14" s="19">
        <v>3.2276809760029099E-2</v>
      </c>
      <c r="H14" s="20">
        <v>4.2267324047777401E-19</v>
      </c>
      <c r="I14" s="21" t="s">
        <v>79</v>
      </c>
      <c r="J14" t="s">
        <v>28</v>
      </c>
      <c r="K14" t="s">
        <v>27</v>
      </c>
      <c r="L14" t="s">
        <v>80</v>
      </c>
      <c r="M14" t="s">
        <v>42</v>
      </c>
      <c r="N14" s="19">
        <v>0.36059999999999998</v>
      </c>
      <c r="O14" s="19">
        <v>6.6699999999999995E-2</v>
      </c>
      <c r="P14" s="20">
        <v>6.4270000000000006E-8</v>
      </c>
      <c r="Q14" s="19">
        <v>6.9098500000000004E-3</v>
      </c>
      <c r="R14" s="19">
        <v>2.9060399999999999E-3</v>
      </c>
      <c r="S14" s="20">
        <v>0.02</v>
      </c>
      <c r="T14" s="18">
        <v>0.108344181589433</v>
      </c>
      <c r="U14" s="19">
        <v>0.21118647674091101</v>
      </c>
      <c r="V14" s="20">
        <v>0.60793304025035</v>
      </c>
      <c r="W14" s="18">
        <v>1.91620909595E-2</v>
      </c>
      <c r="X14" s="19">
        <v>8.8039017672599997E-3</v>
      </c>
      <c r="Y14" s="20">
        <v>2.95145107026E-2</v>
      </c>
      <c r="Z14" s="19">
        <v>9.1894980143699997E-2</v>
      </c>
      <c r="AA14" s="19">
        <v>0.180049545797</v>
      </c>
      <c r="AB14" s="22">
        <v>0.60978023576700002</v>
      </c>
    </row>
    <row r="15" spans="1:28">
      <c r="A15" s="16" t="s">
        <v>21</v>
      </c>
      <c r="B15" t="s">
        <v>22</v>
      </c>
      <c r="C15" t="s">
        <v>37</v>
      </c>
      <c r="D15" t="s">
        <v>81</v>
      </c>
      <c r="E15" s="17" t="s">
        <v>82</v>
      </c>
      <c r="F15" s="18">
        <v>0.1713011960935</v>
      </c>
      <c r="G15" s="19">
        <v>3.3031101846805702E-2</v>
      </c>
      <c r="H15" s="20">
        <v>2.14792425326445E-7</v>
      </c>
      <c r="I15" s="21" t="s">
        <v>83</v>
      </c>
      <c r="J15" t="s">
        <v>27</v>
      </c>
      <c r="K15" t="s">
        <v>28</v>
      </c>
      <c r="L15" t="s">
        <v>84</v>
      </c>
      <c r="M15" t="s">
        <v>85</v>
      </c>
      <c r="N15" s="19">
        <v>0.94540000000000002</v>
      </c>
      <c r="O15" s="19">
        <v>0.19020000000000001</v>
      </c>
      <c r="P15" s="20">
        <v>6.7120000000000003E-7</v>
      </c>
      <c r="Q15" s="19">
        <v>1.5295899999999999E-2</v>
      </c>
      <c r="R15" s="19">
        <v>6.3505499999999999E-3</v>
      </c>
      <c r="S15" s="20">
        <v>1.6E-2</v>
      </c>
      <c r="T15" s="18">
        <v>4.2415146429141203E-2</v>
      </c>
      <c r="U15" s="19">
        <v>0.20997864801980601</v>
      </c>
      <c r="V15" s="20">
        <v>0.83991873640722503</v>
      </c>
      <c r="W15" s="18">
        <v>1.6179289189800002E-2</v>
      </c>
      <c r="X15" s="19">
        <v>7.4644166143699999E-3</v>
      </c>
      <c r="Y15" s="20">
        <v>3.0195054037599998E-2</v>
      </c>
      <c r="Z15" s="19">
        <v>3.5975527081500001E-2</v>
      </c>
      <c r="AA15" s="19">
        <v>0.17824200945999999</v>
      </c>
      <c r="AB15" s="22">
        <v>0.84004549441099996</v>
      </c>
    </row>
    <row r="16" spans="1:28">
      <c r="A16" s="16" t="s">
        <v>21</v>
      </c>
      <c r="B16" t="s">
        <v>43</v>
      </c>
      <c r="C16" t="s">
        <v>44</v>
      </c>
      <c r="D16" t="s">
        <v>86</v>
      </c>
      <c r="E16" s="17" t="s">
        <v>87</v>
      </c>
      <c r="F16" s="18">
        <v>0.20737441162742801</v>
      </c>
      <c r="G16" s="19">
        <v>3.28248509393834E-2</v>
      </c>
      <c r="H16" s="20">
        <v>2.65649558327661E-10</v>
      </c>
      <c r="I16" s="21" t="s">
        <v>88</v>
      </c>
      <c r="J16" t="s">
        <v>27</v>
      </c>
      <c r="K16" t="s">
        <v>28</v>
      </c>
      <c r="L16" t="s">
        <v>89</v>
      </c>
      <c r="M16" t="s">
        <v>90</v>
      </c>
      <c r="N16" s="19">
        <v>0.50329999999999997</v>
      </c>
      <c r="O16" s="19">
        <v>4.9500000000000002E-2</v>
      </c>
      <c r="P16" s="20">
        <v>2.8810000000000001E-24</v>
      </c>
      <c r="Q16" s="19">
        <v>-5.0799E-3</v>
      </c>
      <c r="R16" s="19">
        <v>2.2999800000000001E-3</v>
      </c>
      <c r="S16" s="20">
        <v>2.8000000000000001E-2</v>
      </c>
      <c r="T16" s="18">
        <v>-8.9972320790584898E-2</v>
      </c>
      <c r="U16" s="19">
        <v>0.20980599852908099</v>
      </c>
      <c r="V16" s="20">
        <v>0.66804273219759103</v>
      </c>
      <c r="W16" s="18">
        <v>-1.0093184979100001E-2</v>
      </c>
      <c r="X16" s="19">
        <v>4.6763732608099996E-3</v>
      </c>
      <c r="Y16" s="20">
        <v>3.09017140319E-2</v>
      </c>
      <c r="Z16" s="19">
        <v>-7.6312401009799996E-2</v>
      </c>
      <c r="AA16" s="19">
        <v>0.17859589316800001</v>
      </c>
      <c r="AB16" s="22">
        <v>0.66916745567400004</v>
      </c>
    </row>
    <row r="17" spans="1:28">
      <c r="A17" s="16" t="s">
        <v>21</v>
      </c>
      <c r="B17" t="s">
        <v>22</v>
      </c>
      <c r="C17" t="s">
        <v>37</v>
      </c>
      <c r="D17" t="s">
        <v>91</v>
      </c>
      <c r="E17" s="17" t="s">
        <v>92</v>
      </c>
      <c r="F17" s="18">
        <v>0.205962033378049</v>
      </c>
      <c r="G17" s="19">
        <v>3.2845073239903801E-2</v>
      </c>
      <c r="H17" s="20">
        <v>3.5939813758885098E-10</v>
      </c>
      <c r="I17" s="21" t="s">
        <v>93</v>
      </c>
      <c r="J17" t="s">
        <v>27</v>
      </c>
      <c r="K17" t="s">
        <v>28</v>
      </c>
      <c r="L17" t="s">
        <v>94</v>
      </c>
      <c r="M17" t="s">
        <v>42</v>
      </c>
      <c r="N17" s="19">
        <v>1.5696000000000001</v>
      </c>
      <c r="O17" s="19">
        <v>0.3029</v>
      </c>
      <c r="P17" s="20">
        <v>2.202E-7</v>
      </c>
      <c r="Q17" s="19">
        <v>2.43681E-2</v>
      </c>
      <c r="R17" s="19">
        <v>1.05194E-2</v>
      </c>
      <c r="S17" s="20">
        <v>3.5000000000000003E-2</v>
      </c>
      <c r="T17" s="18">
        <v>7.8451815892460003E-2</v>
      </c>
      <c r="U17" s="19">
        <v>0.21057359805032899</v>
      </c>
      <c r="V17" s="20">
        <v>0.70947412336433402</v>
      </c>
      <c r="W17" s="18">
        <v>1.5525038226299999E-2</v>
      </c>
      <c r="X17" s="19">
        <v>7.34114174267E-3</v>
      </c>
      <c r="Y17" s="20">
        <v>3.4447093649599997E-2</v>
      </c>
      <c r="Z17" s="19">
        <v>6.6540980400700001E-2</v>
      </c>
      <c r="AA17" s="19">
        <v>0.17909116771399999</v>
      </c>
      <c r="AB17" s="22">
        <v>0.71022934823299999</v>
      </c>
    </row>
    <row r="18" spans="1:28">
      <c r="A18" s="16" t="s">
        <v>21</v>
      </c>
      <c r="B18" t="s">
        <v>22</v>
      </c>
      <c r="C18" t="s">
        <v>23</v>
      </c>
      <c r="D18" t="s">
        <v>95</v>
      </c>
      <c r="E18" s="17" t="s">
        <v>96</v>
      </c>
      <c r="F18" s="18">
        <v>-0.172065618902215</v>
      </c>
      <c r="G18" s="19">
        <v>3.2958174539840603E-2</v>
      </c>
      <c r="H18" s="20">
        <v>1.7822247555325201E-7</v>
      </c>
      <c r="I18" s="21" t="s">
        <v>97</v>
      </c>
      <c r="J18" t="s">
        <v>64</v>
      </c>
      <c r="K18" t="s">
        <v>28</v>
      </c>
      <c r="L18" t="s">
        <v>98</v>
      </c>
      <c r="M18" t="s">
        <v>99</v>
      </c>
      <c r="N18" s="19">
        <v>0.2321</v>
      </c>
      <c r="O18" s="19">
        <v>4.6699999999999998E-2</v>
      </c>
      <c r="P18" s="20">
        <v>6.7469999999999997E-7</v>
      </c>
      <c r="Q18" s="19">
        <v>-4.8863999999999999E-3</v>
      </c>
      <c r="R18" s="19">
        <v>2.1249799999999998E-3</v>
      </c>
      <c r="S18" s="20">
        <v>1.7000000000000001E-2</v>
      </c>
      <c r="T18" s="18">
        <v>-1.93232306790494E-2</v>
      </c>
      <c r="U18" s="19">
        <v>0.208905901772307</v>
      </c>
      <c r="V18" s="20">
        <v>0.92630294083570597</v>
      </c>
      <c r="W18" s="18">
        <v>-2.1052994399000002E-2</v>
      </c>
      <c r="X18" s="19">
        <v>1.00879104498E-2</v>
      </c>
      <c r="Y18" s="20">
        <v>3.6892388459000003E-2</v>
      </c>
      <c r="Z18" s="19">
        <v>-1.6389508633599999E-2</v>
      </c>
      <c r="AA18" s="19">
        <v>0.17721891608699999</v>
      </c>
      <c r="AB18" s="22">
        <v>0.92631532121500004</v>
      </c>
    </row>
    <row r="19" spans="1:28">
      <c r="A19" s="16" t="s">
        <v>21</v>
      </c>
      <c r="B19" t="s">
        <v>22</v>
      </c>
      <c r="C19" t="s">
        <v>23</v>
      </c>
      <c r="D19" t="s">
        <v>100</v>
      </c>
      <c r="E19" s="17" t="s">
        <v>101</v>
      </c>
      <c r="F19" s="18">
        <v>0.14299037445945401</v>
      </c>
      <c r="G19" s="19">
        <v>3.3024217863803801E-2</v>
      </c>
      <c r="H19" s="20">
        <v>1.4920140850388999E-5</v>
      </c>
      <c r="I19" s="21" t="s">
        <v>102</v>
      </c>
      <c r="J19" t="s">
        <v>64</v>
      </c>
      <c r="K19" t="s">
        <v>34</v>
      </c>
      <c r="L19" t="s">
        <v>103</v>
      </c>
      <c r="M19" t="s">
        <v>104</v>
      </c>
      <c r="N19" s="19">
        <v>0.49259999999999998</v>
      </c>
      <c r="O19" s="19">
        <v>9.2799999999999994E-2</v>
      </c>
      <c r="P19" s="20">
        <v>1.098E-7</v>
      </c>
      <c r="Q19" s="19">
        <v>-6.49718E-3</v>
      </c>
      <c r="R19" s="19">
        <v>2.86492E-3</v>
      </c>
      <c r="S19" s="20">
        <v>3.1E-2</v>
      </c>
      <c r="T19" s="18">
        <v>1.1988111027795E-2</v>
      </c>
      <c r="U19" s="19">
        <v>0.207751043634851</v>
      </c>
      <c r="V19" s="20">
        <v>0.95398423567395196</v>
      </c>
      <c r="W19" s="18">
        <v>-1.31895655704E-2</v>
      </c>
      <c r="X19" s="19">
        <v>6.3244679568300001E-3</v>
      </c>
      <c r="Y19" s="20">
        <v>3.7025549064799997E-2</v>
      </c>
      <c r="Z19" s="19">
        <v>1.01680331025E-2</v>
      </c>
      <c r="AA19" s="19">
        <v>0.17622109250199999</v>
      </c>
      <c r="AB19" s="22">
        <v>0.95398724986700001</v>
      </c>
    </row>
    <row r="20" spans="1:28">
      <c r="A20" s="16" t="s">
        <v>21</v>
      </c>
      <c r="B20" t="s">
        <v>43</v>
      </c>
      <c r="C20" t="s">
        <v>44</v>
      </c>
      <c r="D20" t="s">
        <v>105</v>
      </c>
      <c r="E20" s="17" t="s">
        <v>105</v>
      </c>
      <c r="F20" s="18">
        <v>-0.21456110434753101</v>
      </c>
      <c r="G20" s="19">
        <v>3.2729001094021097E-2</v>
      </c>
      <c r="H20" s="20">
        <v>5.53860973503028E-11</v>
      </c>
      <c r="I20" s="21" t="s">
        <v>106</v>
      </c>
      <c r="J20" t="s">
        <v>28</v>
      </c>
      <c r="K20" t="s">
        <v>34</v>
      </c>
      <c r="L20" t="s">
        <v>107</v>
      </c>
      <c r="M20" t="s">
        <v>42</v>
      </c>
      <c r="N20" s="19">
        <v>1.3545</v>
      </c>
      <c r="O20" s="19">
        <v>0.26569999999999999</v>
      </c>
      <c r="P20" s="20">
        <v>3.4369999999999999E-7</v>
      </c>
      <c r="Q20" s="19">
        <v>-2.2251E-2</v>
      </c>
      <c r="R20" s="19">
        <v>1.0049799999999999E-2</v>
      </c>
      <c r="S20" s="20">
        <v>2.5000000000000001E-2</v>
      </c>
      <c r="T20" s="18">
        <v>-2.1710252894558899E-2</v>
      </c>
      <c r="U20" s="19">
        <v>0.20837674821931301</v>
      </c>
      <c r="V20" s="20">
        <v>0.91702055186536202</v>
      </c>
      <c r="W20" s="18">
        <v>-1.6427464008900002E-2</v>
      </c>
      <c r="X20" s="19">
        <v>8.0891267143100003E-3</v>
      </c>
      <c r="Y20" s="20">
        <v>4.2274465600399998E-2</v>
      </c>
      <c r="Z20" s="19">
        <v>-1.8414124592500001E-2</v>
      </c>
      <c r="AA20" s="19">
        <v>0.17677802728299999</v>
      </c>
      <c r="AB20" s="22">
        <v>0.91703822303000004</v>
      </c>
    </row>
    <row r="21" spans="1:28">
      <c r="A21" s="16" t="s">
        <v>21</v>
      </c>
      <c r="B21" t="s">
        <v>22</v>
      </c>
      <c r="C21" t="s">
        <v>23</v>
      </c>
      <c r="D21" t="s">
        <v>108</v>
      </c>
      <c r="E21" s="17" t="s">
        <v>109</v>
      </c>
      <c r="F21" s="18">
        <v>-0.18026602506325001</v>
      </c>
      <c r="G21" s="19">
        <v>3.2967727662521297E-2</v>
      </c>
      <c r="H21" s="20">
        <v>4.5525946253644998E-8</v>
      </c>
      <c r="I21" s="21" t="s">
        <v>110</v>
      </c>
      <c r="J21" t="s">
        <v>64</v>
      </c>
      <c r="K21" t="s">
        <v>34</v>
      </c>
      <c r="L21" t="s">
        <v>111</v>
      </c>
      <c r="M21" t="s">
        <v>112</v>
      </c>
      <c r="N21" s="19">
        <v>0.25240000000000001</v>
      </c>
      <c r="O21" s="19">
        <v>4.99E-2</v>
      </c>
      <c r="P21" s="20">
        <v>4.2370000000000002E-7</v>
      </c>
      <c r="Q21" s="19">
        <v>5.3541600000000002E-3</v>
      </c>
      <c r="R21" s="19">
        <v>2.4353199999999999E-3</v>
      </c>
      <c r="S21" s="20">
        <v>4.3999999999999997E-2</v>
      </c>
      <c r="T21" s="18">
        <v>-4.93872059228362E-2</v>
      </c>
      <c r="U21" s="19">
        <v>0.205167559170435</v>
      </c>
      <c r="V21" s="20">
        <v>0.80977489072813302</v>
      </c>
      <c r="W21" s="18">
        <v>2.1212995245600001E-2</v>
      </c>
      <c r="X21" s="19">
        <v>1.0520689390000001E-2</v>
      </c>
      <c r="Y21" s="20">
        <v>4.3767331282999998E-2</v>
      </c>
      <c r="Z21" s="19">
        <v>-4.1889063547799997E-2</v>
      </c>
      <c r="AA21" s="19">
        <v>0.17421677336700001</v>
      </c>
      <c r="AB21" s="22">
        <v>0.80998746986400005</v>
      </c>
    </row>
    <row r="22" spans="1:28">
      <c r="A22" s="16" t="s">
        <v>21</v>
      </c>
      <c r="B22" t="s">
        <v>22</v>
      </c>
      <c r="C22" t="s">
        <v>23</v>
      </c>
      <c r="D22" t="s">
        <v>113</v>
      </c>
      <c r="E22" s="17" t="s">
        <v>114</v>
      </c>
      <c r="F22" s="18">
        <v>-0.16717315211023401</v>
      </c>
      <c r="G22" s="19">
        <v>3.3056093131168002E-2</v>
      </c>
      <c r="H22" s="20">
        <v>4.2533029726121001E-7</v>
      </c>
      <c r="I22" s="21" t="s">
        <v>115</v>
      </c>
      <c r="J22" t="s">
        <v>27</v>
      </c>
      <c r="K22" t="s">
        <v>28</v>
      </c>
      <c r="L22" t="s">
        <v>116</v>
      </c>
      <c r="M22" t="s">
        <v>42</v>
      </c>
      <c r="N22" s="19">
        <v>0.7883</v>
      </c>
      <c r="O22" s="19">
        <v>0.1502</v>
      </c>
      <c r="P22" s="20">
        <v>1.5349999999999999E-7</v>
      </c>
      <c r="Q22" s="19">
        <v>9.8382599999999997E-3</v>
      </c>
      <c r="R22" s="19">
        <v>5.1392E-3</v>
      </c>
      <c r="S22" s="20">
        <v>0.05</v>
      </c>
      <c r="T22" s="18">
        <v>-8.7347220778032197E-2</v>
      </c>
      <c r="U22" s="19">
        <v>0.20507060213550199</v>
      </c>
      <c r="V22" s="20">
        <v>0.67015352665595695</v>
      </c>
      <c r="W22" s="18">
        <v>1.24803501205E-2</v>
      </c>
      <c r="X22" s="19">
        <v>6.9394938552599997E-3</v>
      </c>
      <c r="Y22" s="20">
        <v>7.2105328413400005E-2</v>
      </c>
      <c r="Z22" s="19">
        <v>-7.4085853077200003E-2</v>
      </c>
      <c r="AA22" s="19">
        <v>0.17455646279000001</v>
      </c>
      <c r="AB22" s="22">
        <v>0.671257034654</v>
      </c>
    </row>
    <row r="23" spans="1:28">
      <c r="A23" s="16" t="s">
        <v>21</v>
      </c>
      <c r="B23" t="s">
        <v>22</v>
      </c>
      <c r="C23" t="s">
        <v>23</v>
      </c>
      <c r="D23" t="s">
        <v>117</v>
      </c>
      <c r="E23" s="17" t="s">
        <v>118</v>
      </c>
      <c r="F23" s="18">
        <v>0.18550296423903601</v>
      </c>
      <c r="G23" s="19">
        <v>3.2884344139483601E-2</v>
      </c>
      <c r="H23" s="20">
        <v>1.6899433399250601E-8</v>
      </c>
      <c r="I23" s="21" t="s">
        <v>119</v>
      </c>
      <c r="J23" t="s">
        <v>34</v>
      </c>
      <c r="K23" t="s">
        <v>27</v>
      </c>
      <c r="L23" t="s">
        <v>120</v>
      </c>
      <c r="M23" t="s">
        <v>42</v>
      </c>
      <c r="N23" s="19">
        <v>1.5278</v>
      </c>
      <c r="O23" s="19">
        <v>0.29799999999999999</v>
      </c>
      <c r="P23" s="20">
        <v>2.9429999999999998E-7</v>
      </c>
      <c r="Q23" s="19">
        <v>-1.5409300000000001E-2</v>
      </c>
      <c r="R23" s="19">
        <v>8.0250500000000006E-3</v>
      </c>
      <c r="S23" s="20">
        <v>7.9000000000000001E-2</v>
      </c>
      <c r="T23" s="18">
        <v>6.9553602909193197E-3</v>
      </c>
      <c r="U23" s="19">
        <v>0.20968432508284399</v>
      </c>
      <c r="V23" s="20">
        <v>0.97353852241425198</v>
      </c>
      <c r="W23" s="18">
        <v>-1.0085940568099999E-2</v>
      </c>
      <c r="X23" s="19">
        <v>5.6089994944E-3</v>
      </c>
      <c r="Y23" s="20">
        <v>7.2149904104099993E-2</v>
      </c>
      <c r="Z23" s="19">
        <v>5.8993725961999999E-3</v>
      </c>
      <c r="AA23" s="19">
        <v>0.17785315447700001</v>
      </c>
      <c r="AB23" s="22">
        <v>0.97353909563499996</v>
      </c>
    </row>
    <row r="24" spans="1:28">
      <c r="A24" s="16" t="s">
        <v>21</v>
      </c>
      <c r="B24" t="s">
        <v>22</v>
      </c>
      <c r="C24" t="s">
        <v>37</v>
      </c>
      <c r="D24" t="s">
        <v>121</v>
      </c>
      <c r="E24" s="17" t="s">
        <v>122</v>
      </c>
      <c r="F24" s="18">
        <v>0.192493466990312</v>
      </c>
      <c r="G24" s="19">
        <v>3.2922073069397498E-2</v>
      </c>
      <c r="H24" s="20">
        <v>5.0069059068250999E-9</v>
      </c>
      <c r="I24" s="21" t="s">
        <v>123</v>
      </c>
      <c r="J24" t="s">
        <v>28</v>
      </c>
      <c r="K24" t="s">
        <v>27</v>
      </c>
      <c r="L24" t="s">
        <v>124</v>
      </c>
      <c r="M24" t="s">
        <v>125</v>
      </c>
      <c r="N24" s="19">
        <v>0.2964</v>
      </c>
      <c r="O24" s="19">
        <v>5.4399999999999997E-2</v>
      </c>
      <c r="P24" s="20">
        <v>5.093E-8</v>
      </c>
      <c r="Q24" s="19">
        <v>-6.5843200000000003E-3</v>
      </c>
      <c r="R24" s="19">
        <v>3.4908199999999999E-3</v>
      </c>
      <c r="S24" s="20">
        <v>6.5000000000000002E-2</v>
      </c>
      <c r="T24" s="18">
        <v>-6.7167986288589498E-2</v>
      </c>
      <c r="U24" s="19">
        <v>0.21033856968853801</v>
      </c>
      <c r="V24" s="20">
        <v>0.74947422815805997</v>
      </c>
      <c r="W24" s="18">
        <v>-2.2214304993299998E-2</v>
      </c>
      <c r="X24" s="19">
        <v>1.24631434768E-2</v>
      </c>
      <c r="Y24" s="20">
        <v>7.4684050882000003E-2</v>
      </c>
      <c r="Z24" s="19">
        <v>-5.6970302195600002E-2</v>
      </c>
      <c r="AA24" s="19">
        <v>0.17876217193400001</v>
      </c>
      <c r="AB24" s="22">
        <v>0.74995911398899995</v>
      </c>
    </row>
    <row r="25" spans="1:28">
      <c r="A25" s="16" t="s">
        <v>21</v>
      </c>
      <c r="B25" t="s">
        <v>43</v>
      </c>
      <c r="C25" t="s">
        <v>44</v>
      </c>
      <c r="D25" t="s">
        <v>126</v>
      </c>
      <c r="E25" s="17" t="s">
        <v>126</v>
      </c>
      <c r="F25" s="18">
        <v>-0.168957836339476</v>
      </c>
      <c r="G25" s="19">
        <v>3.3017839697581097E-2</v>
      </c>
      <c r="H25" s="20">
        <v>3.1015716354533998E-7</v>
      </c>
      <c r="I25" s="21" t="s">
        <v>127</v>
      </c>
      <c r="J25" t="s">
        <v>27</v>
      </c>
      <c r="K25" t="s">
        <v>28</v>
      </c>
      <c r="L25" t="s">
        <v>128</v>
      </c>
      <c r="M25" t="s">
        <v>129</v>
      </c>
      <c r="N25" s="19">
        <v>0.67420000000000002</v>
      </c>
      <c r="O25" s="19">
        <v>0.13819999999999999</v>
      </c>
      <c r="P25" s="20">
        <v>1.065E-6</v>
      </c>
      <c r="Q25" s="19">
        <v>8.0145600000000004E-3</v>
      </c>
      <c r="R25" s="19">
        <v>4.2775000000000001E-3</v>
      </c>
      <c r="S25" s="20">
        <v>9.6000000000000002E-2</v>
      </c>
      <c r="T25" s="18">
        <v>-2.5514321234294399E-2</v>
      </c>
      <c r="U25" s="19">
        <v>0.20794750992539601</v>
      </c>
      <c r="V25" s="20">
        <v>0.90234785600924405</v>
      </c>
      <c r="W25" s="18">
        <v>1.1887511124300001E-2</v>
      </c>
      <c r="X25" s="19">
        <v>6.7964054880400001E-3</v>
      </c>
      <c r="Y25" s="20">
        <v>8.0275813200500007E-2</v>
      </c>
      <c r="Z25" s="19">
        <v>-2.1640645661000001E-2</v>
      </c>
      <c r="AA25" s="19">
        <v>0.17642846365000001</v>
      </c>
      <c r="AB25" s="22">
        <v>0.90237665278900003</v>
      </c>
    </row>
    <row r="26" spans="1:28">
      <c r="A26" s="16" t="s">
        <v>21</v>
      </c>
      <c r="B26" t="s">
        <v>22</v>
      </c>
      <c r="C26" t="s">
        <v>23</v>
      </c>
      <c r="D26" t="s">
        <v>130</v>
      </c>
      <c r="E26" s="17" t="s">
        <v>131</v>
      </c>
      <c r="F26" s="18">
        <v>0.21412531586452899</v>
      </c>
      <c r="G26" s="19">
        <v>3.27488163062973E-2</v>
      </c>
      <c r="H26" s="20">
        <v>6.2174659835579299E-11</v>
      </c>
      <c r="I26" s="21" t="s">
        <v>132</v>
      </c>
      <c r="J26" t="s">
        <v>27</v>
      </c>
      <c r="K26" t="s">
        <v>28</v>
      </c>
      <c r="L26" t="s">
        <v>133</v>
      </c>
      <c r="M26" t="s">
        <v>134</v>
      </c>
      <c r="N26" s="19">
        <v>0.68669999999999998</v>
      </c>
      <c r="O26" s="19">
        <v>0.1135</v>
      </c>
      <c r="P26" s="20">
        <v>1.4289999999999999E-9</v>
      </c>
      <c r="Q26" s="19">
        <v>7.3630600000000003E-3</v>
      </c>
      <c r="R26" s="19">
        <v>4.1805799999999997E-3</v>
      </c>
      <c r="S26" s="20">
        <v>0.1</v>
      </c>
      <c r="T26" s="18">
        <v>0.122145157244056</v>
      </c>
      <c r="U26" s="19">
        <v>0.208725639722249</v>
      </c>
      <c r="V26" s="20">
        <v>0.55841674659722296</v>
      </c>
      <c r="W26" s="18">
        <v>1.07223824086E-2</v>
      </c>
      <c r="X26" s="19">
        <v>6.34063593291E-3</v>
      </c>
      <c r="Y26" s="20">
        <v>9.0825747157300005E-2</v>
      </c>
      <c r="Z26" s="19">
        <v>0.103600642277</v>
      </c>
      <c r="AA26" s="19">
        <v>0.178226255794</v>
      </c>
      <c r="AB26" s="22">
        <v>0.56104690185499995</v>
      </c>
    </row>
    <row r="27" spans="1:28">
      <c r="A27" s="16" t="s">
        <v>21</v>
      </c>
      <c r="B27" t="s">
        <v>22</v>
      </c>
      <c r="C27" t="s">
        <v>37</v>
      </c>
      <c r="D27" t="s">
        <v>135</v>
      </c>
      <c r="E27" s="17" t="s">
        <v>136</v>
      </c>
      <c r="F27" s="18">
        <v>0.26022704050123102</v>
      </c>
      <c r="G27" s="19">
        <v>3.2530521376461202E-2</v>
      </c>
      <c r="H27" s="20">
        <v>1.2495243711625501E-15</v>
      </c>
      <c r="I27" s="21" t="s">
        <v>137</v>
      </c>
      <c r="J27" t="s">
        <v>64</v>
      </c>
      <c r="K27" t="s">
        <v>28</v>
      </c>
      <c r="L27" t="s">
        <v>138</v>
      </c>
      <c r="M27" t="s">
        <v>42</v>
      </c>
      <c r="N27" s="19">
        <v>0.47939999999999999</v>
      </c>
      <c r="O27" s="19">
        <v>9.74E-2</v>
      </c>
      <c r="P27" s="20">
        <v>8.6609999999999995E-7</v>
      </c>
      <c r="Q27" s="19">
        <v>5.9400199999999998E-3</v>
      </c>
      <c r="R27" s="19">
        <v>3.3031100000000002E-3</v>
      </c>
      <c r="S27" s="20">
        <v>0.1</v>
      </c>
      <c r="T27" s="18">
        <v>8.4035524285769603E-2</v>
      </c>
      <c r="U27" s="19">
        <v>0.20729710392151701</v>
      </c>
      <c r="V27" s="20">
        <v>0.68519316017489695</v>
      </c>
      <c r="W27" s="18">
        <v>1.2390529829E-2</v>
      </c>
      <c r="X27" s="19">
        <v>7.3355726417999997E-3</v>
      </c>
      <c r="Y27" s="20">
        <v>9.1199900103799997E-2</v>
      </c>
      <c r="Z27" s="19">
        <v>7.1276950199999994E-2</v>
      </c>
      <c r="AA27" s="19">
        <v>0.17639270320799999</v>
      </c>
      <c r="AB27" s="22">
        <v>0.68615311332700002</v>
      </c>
    </row>
    <row r="28" spans="1:28" ht="17" thickBot="1">
      <c r="A28" s="23" t="s">
        <v>21</v>
      </c>
      <c r="B28" s="24" t="s">
        <v>22</v>
      </c>
      <c r="C28" s="24" t="s">
        <v>67</v>
      </c>
      <c r="D28" s="24" t="s">
        <v>139</v>
      </c>
      <c r="E28" s="25" t="s">
        <v>140</v>
      </c>
      <c r="F28" s="26">
        <v>-0.23588387314019399</v>
      </c>
      <c r="G28" s="27">
        <v>3.2410986784170197E-2</v>
      </c>
      <c r="H28" s="28">
        <v>3.3906019063631101E-13</v>
      </c>
      <c r="I28" s="29" t="s">
        <v>141</v>
      </c>
      <c r="J28" s="24" t="s">
        <v>64</v>
      </c>
      <c r="K28" s="24" t="s">
        <v>34</v>
      </c>
      <c r="L28" s="24" t="s">
        <v>142</v>
      </c>
      <c r="M28" s="24" t="s">
        <v>143</v>
      </c>
      <c r="N28" s="27">
        <v>0.51270000000000004</v>
      </c>
      <c r="O28" s="27">
        <v>0.1022</v>
      </c>
      <c r="P28" s="28">
        <v>5.2089999999999996E-7</v>
      </c>
      <c r="Q28" s="27">
        <v>6.67053E-3</v>
      </c>
      <c r="R28" s="27">
        <v>3.78386E-3</v>
      </c>
      <c r="S28" s="28">
        <v>9.1999999999999998E-2</v>
      </c>
      <c r="T28" s="26">
        <v>1.11587561398827E-2</v>
      </c>
      <c r="U28" s="27">
        <v>0.20895428485520701</v>
      </c>
      <c r="V28" s="28">
        <v>0.95741092758607305</v>
      </c>
      <c r="W28" s="26">
        <v>1.3010590988900001E-2</v>
      </c>
      <c r="X28" s="27">
        <v>7.8226880873800003E-3</v>
      </c>
      <c r="Y28" s="28">
        <v>9.6275063881100006E-2</v>
      </c>
      <c r="Z28" s="27">
        <v>9.4645938421400004E-3</v>
      </c>
      <c r="AA28" s="27">
        <v>0.17724005212300001</v>
      </c>
      <c r="AB28" s="30">
        <v>0.95741331733299995</v>
      </c>
    </row>
    <row r="29" spans="1:28">
      <c r="A29" s="31" t="s">
        <v>144</v>
      </c>
      <c r="B29" t="s">
        <v>22</v>
      </c>
      <c r="C29" t="s">
        <v>23</v>
      </c>
      <c r="D29" t="s">
        <v>145</v>
      </c>
      <c r="E29" s="17" t="s">
        <v>146</v>
      </c>
      <c r="F29" s="18">
        <v>0.44358274435043699</v>
      </c>
      <c r="G29" s="19">
        <v>3.0753227222323501E-2</v>
      </c>
      <c r="H29" s="20">
        <v>3.65840454066954E-47</v>
      </c>
      <c r="I29" s="21" t="s">
        <v>147</v>
      </c>
      <c r="J29" t="s">
        <v>27</v>
      </c>
      <c r="K29" t="s">
        <v>28</v>
      </c>
      <c r="L29" t="s">
        <v>148</v>
      </c>
      <c r="M29" t="s">
        <v>149</v>
      </c>
      <c r="N29" s="19">
        <v>1.0305</v>
      </c>
      <c r="O29" s="19">
        <v>0.18890000000000001</v>
      </c>
      <c r="P29" s="20">
        <v>4.9329999999999999E-8</v>
      </c>
      <c r="Q29" s="19">
        <v>-4.0655300000000004E-3</v>
      </c>
      <c r="R29" s="19">
        <v>1.1293600000000001E-2</v>
      </c>
      <c r="S29" s="20">
        <v>0.63</v>
      </c>
      <c r="T29" s="18">
        <v>0.85779015587847296</v>
      </c>
      <c r="U29" s="19">
        <v>0.20418282703107499</v>
      </c>
      <c r="V29" s="20">
        <v>2.65634550074419E-5</v>
      </c>
      <c r="W29" s="18">
        <v>-3.94520135856E-3</v>
      </c>
      <c r="X29" s="19">
        <v>1.0983175384199999E-2</v>
      </c>
      <c r="Y29" s="20">
        <v>0.71944242809900005</v>
      </c>
      <c r="Z29" s="19">
        <v>0.72755738412100002</v>
      </c>
      <c r="AA29" s="19">
        <v>0.22548599702899999</v>
      </c>
      <c r="AB29" s="22">
        <v>1.25262167468E-3</v>
      </c>
    </row>
    <row r="30" spans="1:28">
      <c r="A30" s="31" t="s">
        <v>144</v>
      </c>
      <c r="B30" t="s">
        <v>43</v>
      </c>
      <c r="C30" t="s">
        <v>44</v>
      </c>
      <c r="D30" t="s">
        <v>150</v>
      </c>
      <c r="E30" s="17" t="s">
        <v>150</v>
      </c>
      <c r="F30" s="18">
        <v>0.44530839851780701</v>
      </c>
      <c r="G30" s="19">
        <v>3.0709032171594802E-2</v>
      </c>
      <c r="H30" s="20">
        <v>1.1958345154459901E-47</v>
      </c>
      <c r="I30" s="21" t="s">
        <v>151</v>
      </c>
      <c r="J30" t="s">
        <v>34</v>
      </c>
      <c r="K30" t="s">
        <v>64</v>
      </c>
      <c r="L30" t="s">
        <v>152</v>
      </c>
      <c r="M30" t="s">
        <v>42</v>
      </c>
      <c r="N30" s="19">
        <v>0.47320000000000001</v>
      </c>
      <c r="O30" s="19">
        <v>8.7800000000000003E-2</v>
      </c>
      <c r="P30" s="20">
        <v>7.0059999999999993E-8</v>
      </c>
      <c r="Q30" s="19">
        <v>-1.2340599999999999E-3</v>
      </c>
      <c r="R30" s="19">
        <v>3.12832E-3</v>
      </c>
      <c r="S30" s="20">
        <v>0.7</v>
      </c>
      <c r="T30" s="18">
        <v>0.83457721304708199</v>
      </c>
      <c r="U30" s="19">
        <v>0.20339624074631499</v>
      </c>
      <c r="V30" s="20">
        <v>4.0745948525064703E-5</v>
      </c>
      <c r="W30" s="18">
        <v>-2.6079036348300002E-3</v>
      </c>
      <c r="X30" s="19">
        <v>6.6286740371600001E-3</v>
      </c>
      <c r="Y30" s="20">
        <v>0.69400365262599994</v>
      </c>
      <c r="Z30" s="19">
        <v>0.70786871335599999</v>
      </c>
      <c r="AA30" s="19">
        <v>0.22248601044499999</v>
      </c>
      <c r="AB30" s="22">
        <v>1.4644753586E-3</v>
      </c>
    </row>
    <row r="31" spans="1:28">
      <c r="A31" s="31" t="s">
        <v>144</v>
      </c>
      <c r="B31" t="s">
        <v>22</v>
      </c>
      <c r="C31" t="s">
        <v>23</v>
      </c>
      <c r="D31" t="s">
        <v>153</v>
      </c>
      <c r="E31" s="17" t="s">
        <v>154</v>
      </c>
      <c r="F31" s="18">
        <v>-0.29129541942737802</v>
      </c>
      <c r="G31" s="19">
        <v>3.2229979933432497E-2</v>
      </c>
      <c r="H31" s="20">
        <v>1.5952540085825401E-19</v>
      </c>
      <c r="I31" s="21" t="s">
        <v>155</v>
      </c>
      <c r="J31" t="s">
        <v>27</v>
      </c>
      <c r="K31" t="s">
        <v>64</v>
      </c>
      <c r="L31" t="s">
        <v>156</v>
      </c>
      <c r="M31" t="s">
        <v>157</v>
      </c>
      <c r="N31" s="19">
        <v>0.2893</v>
      </c>
      <c r="O31" s="19">
        <v>5.4899999999999997E-2</v>
      </c>
      <c r="P31" s="20">
        <v>1.3589999999999999E-7</v>
      </c>
      <c r="Q31" s="19">
        <v>-9.0558100000000003E-4</v>
      </c>
      <c r="R31" s="19">
        <v>2.1864499999999999E-3</v>
      </c>
      <c r="S31" s="20">
        <v>0.94</v>
      </c>
      <c r="T31" s="18">
        <v>-0.72798470374497204</v>
      </c>
      <c r="U31" s="19">
        <v>0.206657350967207</v>
      </c>
      <c r="V31" s="20">
        <v>4.2723033530645102E-4</v>
      </c>
      <c r="W31" s="18">
        <v>-3.1302488766E-3</v>
      </c>
      <c r="X31" s="19">
        <v>7.5810340948099996E-3</v>
      </c>
      <c r="Y31" s="20">
        <v>0.67967602495699997</v>
      </c>
      <c r="Z31" s="19">
        <v>-0.61745946034300003</v>
      </c>
      <c r="AA31" s="19">
        <v>0.21387391054400001</v>
      </c>
      <c r="AB31" s="22">
        <v>3.8890255506600002E-3</v>
      </c>
    </row>
    <row r="32" spans="1:28">
      <c r="A32" s="31" t="s">
        <v>144</v>
      </c>
      <c r="B32" t="s">
        <v>22</v>
      </c>
      <c r="C32" t="s">
        <v>23</v>
      </c>
      <c r="D32" t="s">
        <v>158</v>
      </c>
      <c r="E32" s="17" t="s">
        <v>159</v>
      </c>
      <c r="F32" s="18">
        <v>0.415030556392254</v>
      </c>
      <c r="G32" s="19">
        <v>3.1114063263007901E-2</v>
      </c>
      <c r="H32" s="20">
        <v>1.37284846396881E-40</v>
      </c>
      <c r="I32" s="21" t="s">
        <v>160</v>
      </c>
      <c r="J32" t="s">
        <v>64</v>
      </c>
      <c r="K32" t="s">
        <v>27</v>
      </c>
      <c r="L32" t="s">
        <v>161</v>
      </c>
      <c r="M32" t="s">
        <v>162</v>
      </c>
      <c r="N32" s="19">
        <v>0.63419999999999999</v>
      </c>
      <c r="O32" s="19">
        <v>0.1273</v>
      </c>
      <c r="P32" s="20">
        <v>6.3349999999999995E-7</v>
      </c>
      <c r="Q32" s="19">
        <v>-1.84805E-3</v>
      </c>
      <c r="R32" s="19">
        <v>5.0942699999999997E-3</v>
      </c>
      <c r="S32" s="20">
        <v>0.63</v>
      </c>
      <c r="T32" s="18">
        <v>0.64589019088388699</v>
      </c>
      <c r="U32" s="19">
        <v>0.20612465088766199</v>
      </c>
      <c r="V32" s="20">
        <v>1.7273892389341699E-3</v>
      </c>
      <c r="W32" s="18">
        <v>-2.91398612425E-3</v>
      </c>
      <c r="X32" s="19">
        <v>8.0538598684799997E-3</v>
      </c>
      <c r="Y32" s="20">
        <v>0.71749224784999999</v>
      </c>
      <c r="Z32" s="19">
        <v>0.54782883026600004</v>
      </c>
      <c r="AA32" s="19">
        <v>0.20588256920799999</v>
      </c>
      <c r="AB32" s="22">
        <v>7.7936705975400001E-3</v>
      </c>
    </row>
    <row r="33" spans="1:28">
      <c r="A33" s="31" t="s">
        <v>144</v>
      </c>
      <c r="B33" t="s">
        <v>22</v>
      </c>
      <c r="C33" t="s">
        <v>37</v>
      </c>
      <c r="D33" t="s">
        <v>163</v>
      </c>
      <c r="E33" s="17" t="s">
        <v>164</v>
      </c>
      <c r="F33" s="18">
        <v>-0.23764251951648699</v>
      </c>
      <c r="G33" s="19">
        <v>3.2641525774115797E-2</v>
      </c>
      <c r="H33" s="20">
        <v>3.32895681416283E-13</v>
      </c>
      <c r="I33" s="21" t="s">
        <v>165</v>
      </c>
      <c r="J33" t="s">
        <v>64</v>
      </c>
      <c r="K33" t="s">
        <v>34</v>
      </c>
      <c r="L33" t="s">
        <v>166</v>
      </c>
      <c r="M33" t="s">
        <v>42</v>
      </c>
      <c r="N33" s="19">
        <v>0.97660000000000002</v>
      </c>
      <c r="O33" s="19">
        <v>0.18920000000000001</v>
      </c>
      <c r="P33" s="20">
        <v>2.452E-7</v>
      </c>
      <c r="Q33" s="19">
        <v>-6.06779E-4</v>
      </c>
      <c r="R33" s="19">
        <v>5.4853200000000001E-3</v>
      </c>
      <c r="S33" s="20">
        <v>0.81</v>
      </c>
      <c r="T33" s="18">
        <v>-0.63527454078591805</v>
      </c>
      <c r="U33" s="19">
        <v>0.20721089139280299</v>
      </c>
      <c r="V33" s="20">
        <v>2.1706258205888701E-3</v>
      </c>
      <c r="W33" s="18">
        <v>-6.2131783739500005E-4</v>
      </c>
      <c r="X33" s="19">
        <v>5.6180416452599998E-3</v>
      </c>
      <c r="Y33" s="20">
        <v>0.91193885051300005</v>
      </c>
      <c r="Z33" s="19">
        <v>-0.53882488616299995</v>
      </c>
      <c r="AA33" s="19">
        <v>0.205730932916</v>
      </c>
      <c r="AB33" s="22">
        <v>8.8168380800199998E-3</v>
      </c>
    </row>
    <row r="34" spans="1:28">
      <c r="A34" s="31" t="s">
        <v>144</v>
      </c>
      <c r="B34" t="s">
        <v>22</v>
      </c>
      <c r="C34" t="s">
        <v>23</v>
      </c>
      <c r="D34" t="s">
        <v>167</v>
      </c>
      <c r="E34" s="17" t="s">
        <v>168</v>
      </c>
      <c r="F34" s="18">
        <v>-0.14489954087086199</v>
      </c>
      <c r="G34" s="19">
        <v>3.3105652785030901E-2</v>
      </c>
      <c r="H34" s="20">
        <v>1.2038902210041501E-5</v>
      </c>
      <c r="I34" s="21" t="s">
        <v>169</v>
      </c>
      <c r="J34" t="s">
        <v>27</v>
      </c>
      <c r="K34" t="s">
        <v>34</v>
      </c>
      <c r="L34" t="s">
        <v>170</v>
      </c>
      <c r="M34" t="s">
        <v>42</v>
      </c>
      <c r="N34" s="19">
        <v>0.24709999999999999</v>
      </c>
      <c r="O34" s="19">
        <v>4.8599999999999997E-2</v>
      </c>
      <c r="P34" s="20">
        <v>3.7150000000000001E-7</v>
      </c>
      <c r="Q34" s="19">
        <v>5.8748100000000005E-4</v>
      </c>
      <c r="R34" s="19">
        <v>2.3896E-3</v>
      </c>
      <c r="S34" s="20">
        <v>0.92</v>
      </c>
      <c r="T34" s="18">
        <v>-0.59138289138407296</v>
      </c>
      <c r="U34" s="19">
        <v>0.207067189570671</v>
      </c>
      <c r="V34" s="20">
        <v>4.2902167299721803E-3</v>
      </c>
      <c r="W34" s="18">
        <v>2.3775030352099998E-3</v>
      </c>
      <c r="X34" s="19">
        <v>9.6818775336799997E-3</v>
      </c>
      <c r="Y34" s="20">
        <v>0.80602116233200005</v>
      </c>
      <c r="Z34" s="19">
        <v>-0.50159702407499995</v>
      </c>
      <c r="AA34" s="19">
        <v>0.20188275014199999</v>
      </c>
      <c r="AB34" s="22">
        <v>1.29698621636E-2</v>
      </c>
    </row>
    <row r="35" spans="1:28">
      <c r="A35" s="31" t="s">
        <v>144</v>
      </c>
      <c r="B35" t="s">
        <v>22</v>
      </c>
      <c r="C35" t="s">
        <v>23</v>
      </c>
      <c r="D35" t="s">
        <v>171</v>
      </c>
      <c r="E35" s="17" t="s">
        <v>172</v>
      </c>
      <c r="F35" s="18">
        <v>-0.34837964379387998</v>
      </c>
      <c r="G35" s="19">
        <v>3.1758045185859597E-2</v>
      </c>
      <c r="H35" s="20">
        <v>5.33859033141583E-28</v>
      </c>
      <c r="I35" s="21" t="s">
        <v>173</v>
      </c>
      <c r="J35" t="s">
        <v>34</v>
      </c>
      <c r="K35" t="s">
        <v>64</v>
      </c>
      <c r="L35" t="s">
        <v>174</v>
      </c>
      <c r="M35" t="s">
        <v>175</v>
      </c>
      <c r="N35" s="19">
        <v>1.147</v>
      </c>
      <c r="O35" s="19">
        <v>0.23130000000000001</v>
      </c>
      <c r="P35" s="20">
        <v>7.0500000000000003E-7</v>
      </c>
      <c r="Q35" s="19">
        <v>2.6285700000000002E-3</v>
      </c>
      <c r="R35" s="19">
        <v>7.2271599999999998E-3</v>
      </c>
      <c r="S35" s="20">
        <v>0.69</v>
      </c>
      <c r="T35" s="18">
        <v>-0.57112451722639701</v>
      </c>
      <c r="U35" s="19">
        <v>0.20343478790525299</v>
      </c>
      <c r="V35" s="20">
        <v>4.99418926171105E-3</v>
      </c>
      <c r="W35" s="18">
        <v>2.2916913687900001E-3</v>
      </c>
      <c r="X35" s="19">
        <v>6.3178487947199999E-3</v>
      </c>
      <c r="Y35" s="20">
        <v>0.71680444966400003</v>
      </c>
      <c r="Z35" s="19">
        <v>-0.48441434879299999</v>
      </c>
      <c r="AA35" s="19">
        <v>0.197526077419</v>
      </c>
      <c r="AB35" s="22">
        <v>1.4190402800600001E-2</v>
      </c>
    </row>
    <row r="36" spans="1:28">
      <c r="A36" s="31" t="s">
        <v>144</v>
      </c>
      <c r="B36" t="s">
        <v>22</v>
      </c>
      <c r="C36" t="s">
        <v>23</v>
      </c>
      <c r="D36" t="s">
        <v>176</v>
      </c>
      <c r="E36" s="17" t="s">
        <v>177</v>
      </c>
      <c r="F36" s="18">
        <v>0.220339378735186</v>
      </c>
      <c r="G36" s="19">
        <v>3.2773953094331502E-2</v>
      </c>
      <c r="H36" s="20">
        <v>1.78017149850385E-11</v>
      </c>
      <c r="I36" s="21" t="s">
        <v>178</v>
      </c>
      <c r="J36" t="s">
        <v>64</v>
      </c>
      <c r="K36" t="s">
        <v>27</v>
      </c>
      <c r="L36" t="s">
        <v>179</v>
      </c>
      <c r="M36" t="s">
        <v>180</v>
      </c>
      <c r="N36" s="19">
        <v>0.25750000000000001</v>
      </c>
      <c r="O36" s="19">
        <v>4.7899999999999998E-2</v>
      </c>
      <c r="P36" s="20">
        <v>7.4079999999999999E-8</v>
      </c>
      <c r="Q36" s="19">
        <v>8.0678800000000001E-4</v>
      </c>
      <c r="R36" s="19">
        <v>2.8170500000000002E-3</v>
      </c>
      <c r="S36" s="20">
        <v>0.9</v>
      </c>
      <c r="T36" s="18">
        <v>0.53563867991787395</v>
      </c>
      <c r="U36" s="19">
        <v>0.20236041914588601</v>
      </c>
      <c r="V36" s="20">
        <v>8.1220449007543601E-3</v>
      </c>
      <c r="W36" s="18">
        <v>3.13315728155E-3</v>
      </c>
      <c r="X36" s="19">
        <v>1.0955514072200001E-2</v>
      </c>
      <c r="Y36" s="20">
        <v>0.77488649292599998</v>
      </c>
      <c r="Z36" s="19">
        <v>0.45431609831899999</v>
      </c>
      <c r="AA36" s="19">
        <v>0.193881234756</v>
      </c>
      <c r="AB36" s="22">
        <v>1.9115539522199999E-2</v>
      </c>
    </row>
    <row r="37" spans="1:28">
      <c r="A37" s="31" t="s">
        <v>144</v>
      </c>
      <c r="B37" t="s">
        <v>22</v>
      </c>
      <c r="C37" t="s">
        <v>67</v>
      </c>
      <c r="D37" t="s">
        <v>164</v>
      </c>
      <c r="E37" s="17" t="s">
        <v>181</v>
      </c>
      <c r="F37" s="18">
        <v>-0.174620305919857</v>
      </c>
      <c r="G37" s="19">
        <v>3.3010272877111398E-2</v>
      </c>
      <c r="H37" s="20">
        <v>1.22398184687447E-7</v>
      </c>
      <c r="I37" s="21" t="s">
        <v>182</v>
      </c>
      <c r="J37" t="s">
        <v>28</v>
      </c>
      <c r="K37" t="s">
        <v>27</v>
      </c>
      <c r="L37" t="s">
        <v>183</v>
      </c>
      <c r="M37" t="s">
        <v>42</v>
      </c>
      <c r="N37" s="19">
        <v>0.2777</v>
      </c>
      <c r="O37" s="19">
        <v>5.11E-2</v>
      </c>
      <c r="P37" s="20">
        <v>5.5110000000000002E-8</v>
      </c>
      <c r="Q37" s="19">
        <v>1.03053E-3</v>
      </c>
      <c r="R37" s="19">
        <v>2.7080799999999999E-3</v>
      </c>
      <c r="S37" s="20">
        <v>0.65</v>
      </c>
      <c r="T37" s="18">
        <v>-0.55556894200758</v>
      </c>
      <c r="U37" s="19">
        <v>0.21062968178209801</v>
      </c>
      <c r="V37" s="20">
        <v>8.3480870161238094E-3</v>
      </c>
      <c r="W37" s="18">
        <v>3.7109470651799999E-3</v>
      </c>
      <c r="X37" s="19">
        <v>9.7756973126499995E-3</v>
      </c>
      <c r="Y37" s="20">
        <v>0.70423534609600003</v>
      </c>
      <c r="Z37" s="19">
        <v>-0.47122047668200001</v>
      </c>
      <c r="AA37" s="19">
        <v>0.201650913441</v>
      </c>
      <c r="AB37" s="22">
        <v>1.9448909403100002E-2</v>
      </c>
    </row>
    <row r="38" spans="1:28">
      <c r="A38" s="31" t="s">
        <v>144</v>
      </c>
      <c r="B38" t="s">
        <v>43</v>
      </c>
      <c r="C38" t="s">
        <v>44</v>
      </c>
      <c r="D38" t="s">
        <v>184</v>
      </c>
      <c r="E38" s="17" t="s">
        <v>184</v>
      </c>
      <c r="F38" s="18">
        <v>-0.18030390415905401</v>
      </c>
      <c r="G38" s="19">
        <v>3.2934386412324698E-2</v>
      </c>
      <c r="H38" s="20">
        <v>4.3840231257581401E-8</v>
      </c>
      <c r="I38" s="21" t="s">
        <v>185</v>
      </c>
      <c r="J38" t="s">
        <v>34</v>
      </c>
      <c r="K38" t="s">
        <v>64</v>
      </c>
      <c r="L38" t="s">
        <v>186</v>
      </c>
      <c r="M38" t="s">
        <v>42</v>
      </c>
      <c r="N38" s="19">
        <v>0.40060000000000001</v>
      </c>
      <c r="O38" s="19">
        <v>7.8399999999999997E-2</v>
      </c>
      <c r="P38" s="20">
        <v>3.256E-7</v>
      </c>
      <c r="Q38" s="19">
        <v>-2.0332400000000001E-4</v>
      </c>
      <c r="R38" s="19">
        <v>3.3931299999999998E-3</v>
      </c>
      <c r="S38" s="20">
        <v>0.97</v>
      </c>
      <c r="T38" s="18">
        <v>-0.52999126936312502</v>
      </c>
      <c r="U38" s="19">
        <v>0.207063292829614</v>
      </c>
      <c r="V38" s="20">
        <v>1.0480425641837E-2</v>
      </c>
      <c r="W38" s="18">
        <v>-5.0754867698499999E-4</v>
      </c>
      <c r="X38" s="19">
        <v>8.4707022334000008E-3</v>
      </c>
      <c r="Y38" s="20">
        <v>0.95222083648400002</v>
      </c>
      <c r="Z38" s="19">
        <v>-0.44952609784800002</v>
      </c>
      <c r="AA38" s="19">
        <v>0.19698877822800001</v>
      </c>
      <c r="AB38" s="22">
        <v>2.2490027816599999E-2</v>
      </c>
    </row>
    <row r="39" spans="1:28">
      <c r="A39" s="31" t="s">
        <v>144</v>
      </c>
      <c r="B39" t="s">
        <v>22</v>
      </c>
      <c r="C39" t="s">
        <v>37</v>
      </c>
      <c r="D39" t="s">
        <v>187</v>
      </c>
      <c r="E39" s="17" t="s">
        <v>188</v>
      </c>
      <c r="F39" s="18">
        <v>0.14399465468588801</v>
      </c>
      <c r="G39" s="19">
        <v>3.2948374008402503E-2</v>
      </c>
      <c r="H39" s="20">
        <v>1.24069472564016E-5</v>
      </c>
      <c r="I39" s="21" t="s">
        <v>189</v>
      </c>
      <c r="J39" t="s">
        <v>27</v>
      </c>
      <c r="K39" t="s">
        <v>28</v>
      </c>
      <c r="L39" t="s">
        <v>190</v>
      </c>
      <c r="M39" t="s">
        <v>191</v>
      </c>
      <c r="N39" s="19">
        <v>0.26910000000000001</v>
      </c>
      <c r="O39" s="19">
        <v>5.1999999999999998E-2</v>
      </c>
      <c r="P39" s="20">
        <v>2.301E-7</v>
      </c>
      <c r="Q39" s="19">
        <v>3.7614199999999999E-4</v>
      </c>
      <c r="R39" s="19">
        <v>2.1742699999999998E-3</v>
      </c>
      <c r="S39" s="20">
        <v>0.99</v>
      </c>
      <c r="T39" s="18">
        <v>0.53461924752504897</v>
      </c>
      <c r="U39" s="19">
        <v>0.20891590383064201</v>
      </c>
      <c r="V39" s="20">
        <v>1.0496875547056601E-2</v>
      </c>
      <c r="W39" s="18">
        <v>1.3977777777799999E-3</v>
      </c>
      <c r="X39" s="19">
        <v>8.0842978737699998E-3</v>
      </c>
      <c r="Y39" s="20">
        <v>0.86272977151999997</v>
      </c>
      <c r="Z39" s="19">
        <v>0.453451439801</v>
      </c>
      <c r="AA39" s="19">
        <v>0.19874256882499999</v>
      </c>
      <c r="AB39" s="22">
        <v>2.2512849344999999E-2</v>
      </c>
    </row>
    <row r="40" spans="1:28">
      <c r="A40" s="31" t="s">
        <v>144</v>
      </c>
      <c r="B40" t="s">
        <v>22</v>
      </c>
      <c r="C40" t="s">
        <v>67</v>
      </c>
      <c r="D40" t="s">
        <v>192</v>
      </c>
      <c r="E40" s="17" t="s">
        <v>193</v>
      </c>
      <c r="F40" s="18">
        <v>0.171365568979504</v>
      </c>
      <c r="G40" s="19">
        <v>3.3051140897813601E-2</v>
      </c>
      <c r="H40" s="20">
        <v>2.1617611887924801E-7</v>
      </c>
      <c r="I40" s="21" t="s">
        <v>194</v>
      </c>
      <c r="J40" t="s">
        <v>28</v>
      </c>
      <c r="K40" t="s">
        <v>27</v>
      </c>
      <c r="L40" t="s">
        <v>195</v>
      </c>
      <c r="M40" t="s">
        <v>196</v>
      </c>
      <c r="N40" s="19">
        <v>0.2717</v>
      </c>
      <c r="O40" s="19">
        <v>5.0500000000000003E-2</v>
      </c>
      <c r="P40" s="20">
        <v>7.2569999999999994E-8</v>
      </c>
      <c r="Q40" s="19">
        <v>-3.50007E-4</v>
      </c>
      <c r="R40" s="19">
        <v>2.40777E-3</v>
      </c>
      <c r="S40" s="20">
        <v>0.84</v>
      </c>
      <c r="T40" s="18">
        <v>0.47695730566750999</v>
      </c>
      <c r="U40" s="19">
        <v>0.208727291218511</v>
      </c>
      <c r="V40" s="20">
        <v>2.2308489216442299E-2</v>
      </c>
      <c r="W40" s="18">
        <v>-1.2882112624200001E-3</v>
      </c>
      <c r="X40" s="19">
        <v>8.8651037319699994E-3</v>
      </c>
      <c r="Y40" s="20">
        <v>0.88446406785800002</v>
      </c>
      <c r="Z40" s="19">
        <v>0.404543940346</v>
      </c>
      <c r="AA40" s="19">
        <v>0.194393855408</v>
      </c>
      <c r="AB40" s="22">
        <v>3.74290436822E-2</v>
      </c>
    </row>
    <row r="41" spans="1:28">
      <c r="A41" s="31" t="s">
        <v>144</v>
      </c>
      <c r="B41" t="s">
        <v>22</v>
      </c>
      <c r="C41" t="s">
        <v>37</v>
      </c>
      <c r="D41" t="s">
        <v>197</v>
      </c>
      <c r="E41" s="17" t="s">
        <v>198</v>
      </c>
      <c r="F41" s="18">
        <v>0.29146906402994599</v>
      </c>
      <c r="G41" s="19">
        <v>3.2274497856880503E-2</v>
      </c>
      <c r="H41" s="20">
        <v>1.7020289767369601E-19</v>
      </c>
      <c r="I41" s="21" t="s">
        <v>199</v>
      </c>
      <c r="J41" t="s">
        <v>64</v>
      </c>
      <c r="K41" t="s">
        <v>34</v>
      </c>
      <c r="L41" t="s">
        <v>200</v>
      </c>
      <c r="M41" t="s">
        <v>201</v>
      </c>
      <c r="N41" s="19">
        <v>0.28960000000000002</v>
      </c>
      <c r="O41" s="19">
        <v>4.8300000000000003E-2</v>
      </c>
      <c r="P41" s="20">
        <v>1.9709999999999999E-9</v>
      </c>
      <c r="Q41" s="19">
        <v>1.14696E-4</v>
      </c>
      <c r="R41" s="19">
        <v>2.5894099999999999E-3</v>
      </c>
      <c r="S41" s="20">
        <v>0.93</v>
      </c>
      <c r="T41" s="18">
        <v>0.46673919276919201</v>
      </c>
      <c r="U41" s="19">
        <v>0.20549658021928799</v>
      </c>
      <c r="V41" s="20">
        <v>2.31303511060343E-2</v>
      </c>
      <c r="W41" s="18">
        <v>3.9604972375700001E-4</v>
      </c>
      <c r="X41" s="19">
        <v>8.9415768552700003E-3</v>
      </c>
      <c r="Y41" s="20">
        <v>0.96467081037500002</v>
      </c>
      <c r="Z41" s="19">
        <v>0.39587717792100002</v>
      </c>
      <c r="AA41" s="19">
        <v>0.19118832693900001</v>
      </c>
      <c r="AB41" s="22">
        <v>3.8394906499700003E-2</v>
      </c>
    </row>
    <row r="42" spans="1:28">
      <c r="A42" s="31" t="s">
        <v>144</v>
      </c>
      <c r="B42" t="s">
        <v>22</v>
      </c>
      <c r="C42" t="s">
        <v>37</v>
      </c>
      <c r="D42" t="s">
        <v>202</v>
      </c>
      <c r="E42" s="17" t="s">
        <v>203</v>
      </c>
      <c r="F42" s="18">
        <v>0.178255728724592</v>
      </c>
      <c r="G42" s="19">
        <v>3.2983033927754299E-2</v>
      </c>
      <c r="H42" s="20">
        <v>6.5001275562544894E-8</v>
      </c>
      <c r="I42" s="21" t="s">
        <v>204</v>
      </c>
      <c r="J42" t="s">
        <v>27</v>
      </c>
      <c r="K42" t="s">
        <v>28</v>
      </c>
      <c r="L42" t="s">
        <v>205</v>
      </c>
      <c r="M42" t="s">
        <v>206</v>
      </c>
      <c r="N42" s="19">
        <v>0.52339999999999998</v>
      </c>
      <c r="O42" s="19">
        <v>6.4799999999999996E-2</v>
      </c>
      <c r="P42" s="20">
        <v>6.4219999999999996E-16</v>
      </c>
      <c r="Q42" s="19">
        <v>3.0851400000000002E-4</v>
      </c>
      <c r="R42" s="19">
        <v>2.9763099999999998E-3</v>
      </c>
      <c r="S42" s="20">
        <v>0.83</v>
      </c>
      <c r="T42" s="18">
        <v>0.44744162819637601</v>
      </c>
      <c r="U42" s="19">
        <v>0.206667355001067</v>
      </c>
      <c r="V42" s="20">
        <v>3.0385163890654501E-2</v>
      </c>
      <c r="W42" s="18">
        <v>5.8944210928500002E-4</v>
      </c>
      <c r="X42" s="19">
        <v>5.6869604109799996E-3</v>
      </c>
      <c r="Y42" s="20">
        <v>0.91744868916900002</v>
      </c>
      <c r="Z42" s="19">
        <v>0.379509438674</v>
      </c>
      <c r="AA42" s="19">
        <v>0.190788346134</v>
      </c>
      <c r="AB42" s="22">
        <v>4.6683029498200003E-2</v>
      </c>
    </row>
    <row r="43" spans="1:28">
      <c r="A43" s="31" t="s">
        <v>144</v>
      </c>
      <c r="B43" t="s">
        <v>22</v>
      </c>
      <c r="C43" t="s">
        <v>67</v>
      </c>
      <c r="D43" t="s">
        <v>207</v>
      </c>
      <c r="E43" s="17" t="s">
        <v>208</v>
      </c>
      <c r="F43" s="18">
        <v>0.29455285775682</v>
      </c>
      <c r="G43" s="19">
        <v>3.2258299272551298E-2</v>
      </c>
      <c r="H43" s="20">
        <v>6.7824228176335205E-20</v>
      </c>
      <c r="I43" s="21" t="s">
        <v>209</v>
      </c>
      <c r="J43" t="s">
        <v>28</v>
      </c>
      <c r="K43" t="s">
        <v>64</v>
      </c>
      <c r="L43" t="s">
        <v>210</v>
      </c>
      <c r="M43" t="s">
        <v>42</v>
      </c>
      <c r="N43" s="19">
        <v>0.54330000000000001</v>
      </c>
      <c r="O43" s="19">
        <v>9.6600000000000005E-2</v>
      </c>
      <c r="P43" s="20">
        <v>1.873E-8</v>
      </c>
      <c r="Q43" s="19">
        <v>-1.00847E-3</v>
      </c>
      <c r="R43" s="19">
        <v>3.9887899999999999E-3</v>
      </c>
      <c r="S43" s="20">
        <v>0.86</v>
      </c>
      <c r="T43" s="18">
        <v>0.44530657252362699</v>
      </c>
      <c r="U43" s="19">
        <v>0.207287537023227</v>
      </c>
      <c r="V43" s="20">
        <v>3.1693471174223303E-2</v>
      </c>
      <c r="W43" s="18">
        <v>-1.85619363151E-3</v>
      </c>
      <c r="X43" s="19">
        <v>7.3491960137E-3</v>
      </c>
      <c r="Y43" s="20">
        <v>0.800599758489</v>
      </c>
      <c r="Z43" s="19">
        <v>0.37769853479499998</v>
      </c>
      <c r="AA43" s="19">
        <v>0.19113050121200001</v>
      </c>
      <c r="AB43" s="22">
        <v>4.8140163598400003E-2</v>
      </c>
    </row>
    <row r="44" spans="1:28">
      <c r="A44" s="31" t="s">
        <v>144</v>
      </c>
      <c r="B44" t="s">
        <v>22</v>
      </c>
      <c r="C44" t="s">
        <v>37</v>
      </c>
      <c r="D44" t="s">
        <v>211</v>
      </c>
      <c r="E44" s="17" t="s">
        <v>212</v>
      </c>
      <c r="F44" s="18">
        <v>-0.39785331800461798</v>
      </c>
      <c r="G44" s="19">
        <v>3.1252670747356298E-2</v>
      </c>
      <c r="H44" s="20">
        <v>4.0171496268318302E-37</v>
      </c>
      <c r="I44" s="21" t="s">
        <v>213</v>
      </c>
      <c r="J44" t="s">
        <v>28</v>
      </c>
      <c r="K44" t="s">
        <v>27</v>
      </c>
      <c r="L44" t="s">
        <v>214</v>
      </c>
      <c r="M44" t="s">
        <v>215</v>
      </c>
      <c r="N44" s="19">
        <v>0.60980000000000001</v>
      </c>
      <c r="O44" s="19">
        <v>0.1148</v>
      </c>
      <c r="P44" s="20">
        <v>1.094E-7</v>
      </c>
      <c r="Q44" s="19">
        <v>-1.9577E-4</v>
      </c>
      <c r="R44" s="19">
        <v>3.7553E-3</v>
      </c>
      <c r="S44" s="20">
        <v>0.94</v>
      </c>
      <c r="T44" s="18">
        <v>-0.447970017901682</v>
      </c>
      <c r="U44" s="19">
        <v>0.20906970416403101</v>
      </c>
      <c r="V44" s="20">
        <v>3.2138593257713698E-2</v>
      </c>
      <c r="W44" s="18">
        <v>-3.2103968514300002E-4</v>
      </c>
      <c r="X44" s="19">
        <v>6.1585451771199997E-3</v>
      </c>
      <c r="Y44" s="20">
        <v>0.95842579139399997</v>
      </c>
      <c r="Z44" s="19">
        <v>-0.37995760636300002</v>
      </c>
      <c r="AA44" s="19">
        <v>0.192696916174</v>
      </c>
      <c r="AB44" s="22">
        <v>4.8633730169000002E-2</v>
      </c>
    </row>
    <row r="45" spans="1:28">
      <c r="A45" s="31" t="s">
        <v>144</v>
      </c>
      <c r="B45" t="s">
        <v>22</v>
      </c>
      <c r="C45" t="s">
        <v>23</v>
      </c>
      <c r="D45" t="s">
        <v>216</v>
      </c>
      <c r="E45" s="17" t="s">
        <v>217</v>
      </c>
      <c r="F45" s="18">
        <v>0.147863602936432</v>
      </c>
      <c r="G45" s="19">
        <v>3.2949414682228E-2</v>
      </c>
      <c r="H45" s="20">
        <v>7.2031958196758299E-6</v>
      </c>
      <c r="I45" s="21" t="s">
        <v>218</v>
      </c>
      <c r="J45" t="s">
        <v>64</v>
      </c>
      <c r="K45" t="s">
        <v>34</v>
      </c>
      <c r="L45" t="s">
        <v>219</v>
      </c>
      <c r="M45" t="s">
        <v>42</v>
      </c>
      <c r="N45" s="19">
        <v>0.68879999999999997</v>
      </c>
      <c r="O45" s="19">
        <v>0.13439999999999999</v>
      </c>
      <c r="P45" s="20">
        <v>2.9560000000000003E-7</v>
      </c>
      <c r="Q45" s="19">
        <v>-1.4890000000000001E-3</v>
      </c>
      <c r="R45" s="19">
        <v>3.83015E-3</v>
      </c>
      <c r="S45" s="20">
        <v>0.6</v>
      </c>
      <c r="T45" s="18">
        <v>0.44918045385840499</v>
      </c>
      <c r="U45" s="19">
        <v>0.2107873552766</v>
      </c>
      <c r="V45" s="20">
        <v>3.3092034572373898E-2</v>
      </c>
      <c r="W45" s="18">
        <v>-2.1617305458799998E-3</v>
      </c>
      <c r="X45" s="19">
        <v>5.5765876039100002E-3</v>
      </c>
      <c r="Y45" s="20">
        <v>0.69827952658000003</v>
      </c>
      <c r="Z45" s="19">
        <v>0.38098426959999998</v>
      </c>
      <c r="AA45" s="19">
        <v>0.19411771180099999</v>
      </c>
      <c r="AB45" s="22">
        <v>4.9687370271099998E-2</v>
      </c>
    </row>
    <row r="46" spans="1:28">
      <c r="A46" s="31" t="s">
        <v>144</v>
      </c>
      <c r="B46" t="s">
        <v>22</v>
      </c>
      <c r="C46" t="s">
        <v>23</v>
      </c>
      <c r="D46" t="s">
        <v>220</v>
      </c>
      <c r="E46" s="17" t="s">
        <v>221</v>
      </c>
      <c r="F46" s="18">
        <v>0.26101675978010502</v>
      </c>
      <c r="G46" s="19">
        <v>3.2510088946505797E-2</v>
      </c>
      <c r="H46" s="20">
        <v>9.84366468221838E-16</v>
      </c>
      <c r="I46" s="21" t="s">
        <v>222</v>
      </c>
      <c r="J46" t="s">
        <v>28</v>
      </c>
      <c r="K46" t="s">
        <v>64</v>
      </c>
      <c r="L46" t="s">
        <v>223</v>
      </c>
      <c r="M46" t="s">
        <v>42</v>
      </c>
      <c r="N46" s="19">
        <v>0.23899999999999999</v>
      </c>
      <c r="O46" s="19">
        <v>4.48E-2</v>
      </c>
      <c r="P46" s="20">
        <v>9.2809999999999995E-8</v>
      </c>
      <c r="Q46" s="19">
        <v>-4.4851299999999999E-4</v>
      </c>
      <c r="R46" s="19">
        <v>2.1296700000000002E-3</v>
      </c>
      <c r="S46" s="20">
        <v>0.73</v>
      </c>
      <c r="T46" s="18">
        <v>0.43129115588861699</v>
      </c>
      <c r="U46" s="19">
        <v>0.20448725078757801</v>
      </c>
      <c r="V46" s="20">
        <v>3.4932956612923997E-2</v>
      </c>
      <c r="W46" s="18">
        <v>-1.8766234309599999E-3</v>
      </c>
      <c r="X46" s="19">
        <v>8.9176938014599999E-3</v>
      </c>
      <c r="Y46" s="20">
        <v>0.83332568086699998</v>
      </c>
      <c r="Z46" s="19">
        <v>0.36581098887899999</v>
      </c>
      <c r="AA46" s="19">
        <v>0.18802438828099999</v>
      </c>
      <c r="AB46" s="22">
        <v>5.1708728393699999E-2</v>
      </c>
    </row>
    <row r="47" spans="1:28">
      <c r="A47" s="31" t="s">
        <v>144</v>
      </c>
      <c r="B47" t="s">
        <v>22</v>
      </c>
      <c r="C47" t="s">
        <v>23</v>
      </c>
      <c r="D47" t="s">
        <v>224</v>
      </c>
      <c r="E47" s="17" t="s">
        <v>225</v>
      </c>
      <c r="F47" s="18">
        <v>0.36444190000229698</v>
      </c>
      <c r="G47" s="19">
        <v>3.16301384801249E-2</v>
      </c>
      <c r="H47" s="20">
        <v>1.02231464994488E-30</v>
      </c>
      <c r="I47" s="21" t="s">
        <v>226</v>
      </c>
      <c r="J47" t="s">
        <v>64</v>
      </c>
      <c r="K47" t="s">
        <v>34</v>
      </c>
      <c r="L47" t="s">
        <v>227</v>
      </c>
      <c r="M47" t="s">
        <v>228</v>
      </c>
      <c r="N47" s="19">
        <v>1.1075999999999999</v>
      </c>
      <c r="O47" s="19">
        <v>0.22209999999999999</v>
      </c>
      <c r="P47" s="20">
        <v>6.1139999999999998E-7</v>
      </c>
      <c r="Q47" s="19">
        <v>-3.8470099999999999E-4</v>
      </c>
      <c r="R47" s="19">
        <v>9.4804599999999996E-3</v>
      </c>
      <c r="S47" s="20">
        <v>0.84</v>
      </c>
      <c r="T47" s="18">
        <v>0.43441240423855298</v>
      </c>
      <c r="U47" s="19">
        <v>0.20774457096154</v>
      </c>
      <c r="V47" s="20">
        <v>3.6520079215224398E-2</v>
      </c>
      <c r="W47" s="18">
        <v>-3.4732845792700002E-4</v>
      </c>
      <c r="X47" s="19">
        <v>8.5597452529300004E-3</v>
      </c>
      <c r="Y47" s="20">
        <v>0.96763315068099998</v>
      </c>
      <c r="Z47" s="19">
        <v>0.36845835813299999</v>
      </c>
      <c r="AA47" s="19">
        <v>0.1907766682</v>
      </c>
      <c r="AB47" s="22">
        <v>5.3438592065300002E-2</v>
      </c>
    </row>
    <row r="48" spans="1:28">
      <c r="A48" s="31" t="s">
        <v>144</v>
      </c>
      <c r="B48" t="s">
        <v>22</v>
      </c>
      <c r="C48" t="s">
        <v>23</v>
      </c>
      <c r="D48" t="s">
        <v>229</v>
      </c>
      <c r="E48" s="17" t="s">
        <v>230</v>
      </c>
      <c r="F48" s="18">
        <v>-0.22873887929428</v>
      </c>
      <c r="G48" s="19">
        <v>3.2666583662784902E-2</v>
      </c>
      <c r="H48" s="20">
        <v>2.51922968927055E-12</v>
      </c>
      <c r="I48" s="21" t="s">
        <v>231</v>
      </c>
      <c r="J48" t="s">
        <v>27</v>
      </c>
      <c r="K48" t="s">
        <v>64</v>
      </c>
      <c r="L48" t="s">
        <v>232</v>
      </c>
      <c r="M48" t="s">
        <v>233</v>
      </c>
      <c r="N48" s="19">
        <v>0.2848</v>
      </c>
      <c r="O48" s="19">
        <v>5.33E-2</v>
      </c>
      <c r="P48" s="20">
        <v>9.3680000000000002E-8</v>
      </c>
      <c r="Q48" s="19">
        <v>-6.6228000000000001E-4</v>
      </c>
      <c r="R48" s="19">
        <v>2.3110800000000001E-3</v>
      </c>
      <c r="S48" s="20">
        <v>0.92</v>
      </c>
      <c r="T48" s="18">
        <v>-0.436843903574546</v>
      </c>
      <c r="U48" s="19">
        <v>0.209889131932223</v>
      </c>
      <c r="V48" s="20">
        <v>3.7405734638372899E-2</v>
      </c>
      <c r="W48" s="18">
        <v>-2.32542134831E-3</v>
      </c>
      <c r="X48" s="19">
        <v>8.1264088629299999E-3</v>
      </c>
      <c r="Y48" s="20">
        <v>0.77475857672899995</v>
      </c>
      <c r="Z48" s="19">
        <v>-0.37052069853699998</v>
      </c>
      <c r="AA48" s="19">
        <v>0.19261385730899999</v>
      </c>
      <c r="AB48" s="22">
        <v>5.4399086644900001E-2</v>
      </c>
    </row>
    <row r="49" spans="1:28">
      <c r="A49" s="31" t="s">
        <v>144</v>
      </c>
      <c r="B49" t="s">
        <v>22</v>
      </c>
      <c r="C49" t="s">
        <v>23</v>
      </c>
      <c r="D49" t="s">
        <v>234</v>
      </c>
      <c r="E49" s="17" t="s">
        <v>235</v>
      </c>
      <c r="F49" s="18">
        <v>0.35556889399672997</v>
      </c>
      <c r="G49" s="19">
        <v>3.1697851504399299E-2</v>
      </c>
      <c r="H49" s="20">
        <v>3.3480534836056298E-29</v>
      </c>
      <c r="I49" s="21" t="s">
        <v>236</v>
      </c>
      <c r="J49" t="s">
        <v>34</v>
      </c>
      <c r="K49" t="s">
        <v>64</v>
      </c>
      <c r="L49" t="s">
        <v>237</v>
      </c>
      <c r="M49" t="s">
        <v>238</v>
      </c>
      <c r="N49" s="19">
        <v>0.2802</v>
      </c>
      <c r="O49" s="19">
        <v>5.1900000000000002E-2</v>
      </c>
      <c r="P49" s="20">
        <v>6.8190000000000004E-8</v>
      </c>
      <c r="Q49" s="19">
        <v>-1.08135E-3</v>
      </c>
      <c r="R49" s="19">
        <v>2.6776500000000002E-3</v>
      </c>
      <c r="S49" s="20">
        <v>0.59</v>
      </c>
      <c r="T49" s="18">
        <v>0.42587903259792997</v>
      </c>
      <c r="U49" s="19">
        <v>0.20645968313839799</v>
      </c>
      <c r="V49" s="20">
        <v>3.9134397202180503E-2</v>
      </c>
      <c r="W49" s="18">
        <v>-3.8592077087799999E-3</v>
      </c>
      <c r="X49" s="19">
        <v>9.5829074890899993E-3</v>
      </c>
      <c r="Y49" s="20">
        <v>0.68715581570700002</v>
      </c>
      <c r="Z49" s="19">
        <v>0.36122055351799998</v>
      </c>
      <c r="AA49" s="19">
        <v>0.189221638208</v>
      </c>
      <c r="AB49" s="22">
        <v>5.6264514519199997E-2</v>
      </c>
    </row>
    <row r="50" spans="1:28">
      <c r="A50" s="31" t="s">
        <v>144</v>
      </c>
      <c r="B50" t="s">
        <v>22</v>
      </c>
      <c r="C50" t="s">
        <v>37</v>
      </c>
      <c r="D50" t="s">
        <v>239</v>
      </c>
      <c r="E50" s="17" t="s">
        <v>240</v>
      </c>
      <c r="F50" s="18">
        <v>-0.30182249458666999</v>
      </c>
      <c r="G50" s="19">
        <v>3.2185494674533098E-2</v>
      </c>
      <c r="H50" s="20">
        <v>6.7495434331108097E-21</v>
      </c>
      <c r="I50" s="21" t="s">
        <v>241</v>
      </c>
      <c r="J50" t="s">
        <v>28</v>
      </c>
      <c r="K50" t="s">
        <v>27</v>
      </c>
      <c r="L50" t="s">
        <v>242</v>
      </c>
      <c r="M50" t="s">
        <v>243</v>
      </c>
      <c r="N50" s="19">
        <v>1.4043000000000001</v>
      </c>
      <c r="O50" s="19">
        <v>0.2636</v>
      </c>
      <c r="P50" s="20">
        <v>9.9499999999999998E-8</v>
      </c>
      <c r="Q50" s="19">
        <v>-2.9122200000000001E-3</v>
      </c>
      <c r="R50" s="19">
        <v>7.4167699999999996E-3</v>
      </c>
      <c r="S50" s="20">
        <v>0.68</v>
      </c>
      <c r="T50" s="18">
        <v>-0.43001539136490202</v>
      </c>
      <c r="U50" s="19">
        <v>0.209426708113094</v>
      </c>
      <c r="V50" s="20">
        <v>4.0043707659823902E-2</v>
      </c>
      <c r="W50" s="18">
        <v>-2.0737876522100001E-3</v>
      </c>
      <c r="X50" s="19">
        <v>5.2957972324199996E-3</v>
      </c>
      <c r="Y50" s="20">
        <v>0.69536028281899998</v>
      </c>
      <c r="Z50" s="19">
        <v>-0.36472891549199998</v>
      </c>
      <c r="AA50" s="19">
        <v>0.19181464736199999</v>
      </c>
      <c r="AB50" s="22">
        <v>5.7241080120499999E-2</v>
      </c>
    </row>
    <row r="51" spans="1:28">
      <c r="A51" s="31" t="s">
        <v>144</v>
      </c>
      <c r="B51" t="s">
        <v>22</v>
      </c>
      <c r="C51" t="s">
        <v>37</v>
      </c>
      <c r="D51" t="s">
        <v>244</v>
      </c>
      <c r="E51" s="17" t="s">
        <v>245</v>
      </c>
      <c r="F51" s="18">
        <v>0.242294170465925</v>
      </c>
      <c r="G51" s="19">
        <v>3.2530989910982001E-2</v>
      </c>
      <c r="H51" s="20">
        <v>9.4691731134768198E-14</v>
      </c>
      <c r="I51" s="21" t="s">
        <v>246</v>
      </c>
      <c r="J51" t="s">
        <v>27</v>
      </c>
      <c r="K51" t="s">
        <v>28</v>
      </c>
      <c r="L51" t="s">
        <v>247</v>
      </c>
      <c r="M51" t="s">
        <v>42</v>
      </c>
      <c r="N51" s="19">
        <v>0.47270000000000001</v>
      </c>
      <c r="O51" s="19">
        <v>0.1003</v>
      </c>
      <c r="P51" s="20">
        <v>2.4569999999999999E-6</v>
      </c>
      <c r="Q51" s="19">
        <v>-4.8765599999999999E-4</v>
      </c>
      <c r="R51" s="19">
        <v>3.1978800000000002E-3</v>
      </c>
      <c r="S51" s="20">
        <v>0.72</v>
      </c>
      <c r="T51" s="18">
        <v>0.42527873057042298</v>
      </c>
      <c r="U51" s="19">
        <v>0.208252905733294</v>
      </c>
      <c r="V51" s="20">
        <v>4.1139007202167899E-2</v>
      </c>
      <c r="W51" s="18">
        <v>-1.0316395176599999E-3</v>
      </c>
      <c r="X51" s="19">
        <v>6.7686769650000004E-3</v>
      </c>
      <c r="Y51" s="20">
        <v>0.87886060365100005</v>
      </c>
      <c r="Z51" s="19">
        <v>0.36071139149300002</v>
      </c>
      <c r="AA51" s="19">
        <v>0.190592100593</v>
      </c>
      <c r="AB51" s="22">
        <v>5.8413330928299999E-2</v>
      </c>
    </row>
    <row r="52" spans="1:28">
      <c r="A52" s="31" t="s">
        <v>144</v>
      </c>
      <c r="B52" t="s">
        <v>22</v>
      </c>
      <c r="C52" t="s">
        <v>37</v>
      </c>
      <c r="D52" t="s">
        <v>248</v>
      </c>
      <c r="E52" s="17" t="s">
        <v>249</v>
      </c>
      <c r="F52" s="18">
        <v>0.14807736530322699</v>
      </c>
      <c r="G52" s="19">
        <v>3.3107668246828897E-2</v>
      </c>
      <c r="H52" s="20">
        <v>7.7274152755777099E-6</v>
      </c>
      <c r="I52" s="21" t="s">
        <v>250</v>
      </c>
      <c r="J52" t="s">
        <v>27</v>
      </c>
      <c r="K52" t="s">
        <v>28</v>
      </c>
      <c r="L52" t="s">
        <v>251</v>
      </c>
      <c r="M52" t="s">
        <v>42</v>
      </c>
      <c r="N52" s="19">
        <v>0.3639</v>
      </c>
      <c r="O52" s="19">
        <v>7.1099999999999997E-2</v>
      </c>
      <c r="P52" s="20">
        <v>3.1339999999999999E-7</v>
      </c>
      <c r="Q52" s="19">
        <v>-5.0904100000000001E-4</v>
      </c>
      <c r="R52" s="19">
        <v>3.25319E-3</v>
      </c>
      <c r="S52" s="20">
        <v>0.88</v>
      </c>
      <c r="T52" s="18">
        <v>0.41450891984389598</v>
      </c>
      <c r="U52" s="19">
        <v>0.20696711660657599</v>
      </c>
      <c r="V52" s="20">
        <v>4.5201261316494497E-2</v>
      </c>
      <c r="W52" s="18">
        <v>-1.3988485847800001E-3</v>
      </c>
      <c r="X52" s="19">
        <v>8.94396808617E-3</v>
      </c>
      <c r="Y52" s="20">
        <v>0.87571668178299999</v>
      </c>
      <c r="Z52" s="19">
        <v>0.35157669198000002</v>
      </c>
      <c r="AA52" s="19">
        <v>0.188904649802</v>
      </c>
      <c r="AB52" s="22">
        <v>6.2725386302100006E-2</v>
      </c>
    </row>
    <row r="53" spans="1:28">
      <c r="A53" s="31" t="s">
        <v>144</v>
      </c>
      <c r="B53" t="s">
        <v>43</v>
      </c>
      <c r="C53" t="s">
        <v>44</v>
      </c>
      <c r="D53" t="s">
        <v>252</v>
      </c>
      <c r="E53" s="17" t="s">
        <v>253</v>
      </c>
      <c r="F53" s="18">
        <v>-0.192940114166819</v>
      </c>
      <c r="G53" s="19">
        <v>3.2930212698263198E-2</v>
      </c>
      <c r="H53" s="20">
        <v>4.6549261798816496E-9</v>
      </c>
      <c r="I53" s="21" t="s">
        <v>254</v>
      </c>
      <c r="J53" t="s">
        <v>34</v>
      </c>
      <c r="K53" t="s">
        <v>64</v>
      </c>
      <c r="L53" t="s">
        <v>255</v>
      </c>
      <c r="M53" t="s">
        <v>256</v>
      </c>
      <c r="N53" s="19">
        <v>0.36420000000000002</v>
      </c>
      <c r="O53" s="19">
        <v>6.8900000000000003E-2</v>
      </c>
      <c r="P53" s="20">
        <v>1.2709999999999999E-7</v>
      </c>
      <c r="Q53" s="19">
        <v>1.8572900000000001E-4</v>
      </c>
      <c r="R53" s="19">
        <v>2.5147500000000001E-3</v>
      </c>
      <c r="S53" s="20">
        <v>0.77</v>
      </c>
      <c r="T53" s="18">
        <v>-0.41361330870103802</v>
      </c>
      <c r="U53" s="19">
        <v>0.20880903654320099</v>
      </c>
      <c r="V53" s="20">
        <v>4.7611359443957599E-2</v>
      </c>
      <c r="W53" s="18">
        <v>5.0996430532700002E-4</v>
      </c>
      <c r="X53" s="19">
        <v>6.9055339238400003E-3</v>
      </c>
      <c r="Y53" s="20">
        <v>0.94113082162299999</v>
      </c>
      <c r="Z53" s="19">
        <v>-0.35081705572600003</v>
      </c>
      <c r="AA53" s="19">
        <v>0.19030209338500001</v>
      </c>
      <c r="AB53" s="22">
        <v>6.5259762054299994E-2</v>
      </c>
    </row>
    <row r="54" spans="1:28" ht="17" thickBot="1">
      <c r="A54" s="32" t="s">
        <v>144</v>
      </c>
      <c r="B54" s="24" t="s">
        <v>22</v>
      </c>
      <c r="C54" s="24" t="s">
        <v>23</v>
      </c>
      <c r="D54" s="24" t="s">
        <v>257</v>
      </c>
      <c r="E54" s="25" t="s">
        <v>258</v>
      </c>
      <c r="F54" s="26">
        <v>0.34685174232952098</v>
      </c>
      <c r="G54" s="27">
        <v>3.1727993137860497E-2</v>
      </c>
      <c r="H54" s="28">
        <v>8.1005064143549004E-28</v>
      </c>
      <c r="I54" s="29" t="s">
        <v>259</v>
      </c>
      <c r="J54" s="24" t="s">
        <v>27</v>
      </c>
      <c r="K54" s="24" t="s">
        <v>28</v>
      </c>
      <c r="L54" s="24" t="s">
        <v>260</v>
      </c>
      <c r="M54" s="24" t="s">
        <v>42</v>
      </c>
      <c r="N54" s="27">
        <v>0.50409999999999999</v>
      </c>
      <c r="O54" s="27">
        <v>9.6500000000000002E-2</v>
      </c>
      <c r="P54" s="28">
        <v>1.7280000000000001E-7</v>
      </c>
      <c r="Q54" s="27">
        <v>1.2646599999999999E-3</v>
      </c>
      <c r="R54" s="27">
        <v>4.2338000000000002E-3</v>
      </c>
      <c r="S54" s="28">
        <v>0.75</v>
      </c>
      <c r="T54" s="26">
        <v>0.40650849345107298</v>
      </c>
      <c r="U54" s="27">
        <v>0.20724818059254499</v>
      </c>
      <c r="V54" s="28">
        <v>4.9825680761377299E-2</v>
      </c>
      <c r="W54" s="26">
        <v>2.5087482642300002E-3</v>
      </c>
      <c r="X54" s="27">
        <v>8.4124498762699999E-3</v>
      </c>
      <c r="Y54" s="28">
        <v>0.76553639555099995</v>
      </c>
      <c r="Z54" s="27">
        <v>0.34479091895800001</v>
      </c>
      <c r="AA54" s="27">
        <v>0.18863345244900001</v>
      </c>
      <c r="AB54" s="30">
        <v>6.7574245128499993E-2</v>
      </c>
    </row>
    <row r="55" spans="1:28">
      <c r="A55" s="33" t="s">
        <v>261</v>
      </c>
      <c r="B55" t="s">
        <v>43</v>
      </c>
      <c r="C55" t="s">
        <v>44</v>
      </c>
      <c r="D55" t="s">
        <v>262</v>
      </c>
      <c r="E55" s="17" t="s">
        <v>262</v>
      </c>
      <c r="F55" s="18">
        <v>-0.308171718721719</v>
      </c>
      <c r="G55" s="19">
        <v>3.2081581033157003E-2</v>
      </c>
      <c r="H55" s="20">
        <v>7.5512381199038203E-22</v>
      </c>
      <c r="I55" s="21" t="s">
        <v>263</v>
      </c>
      <c r="J55" t="s">
        <v>34</v>
      </c>
      <c r="K55" t="s">
        <v>27</v>
      </c>
      <c r="L55" t="s">
        <v>264</v>
      </c>
      <c r="M55" t="s">
        <v>265</v>
      </c>
      <c r="N55" s="19">
        <v>0.56240000000000001</v>
      </c>
      <c r="O55" s="19">
        <v>4.9099999999999998E-2</v>
      </c>
      <c r="P55" s="20">
        <v>2.3450000000000001E-30</v>
      </c>
      <c r="Q55" s="19">
        <v>1.67788E-2</v>
      </c>
      <c r="R55" s="19">
        <v>2.28094E-3</v>
      </c>
      <c r="S55" s="20">
        <v>2.6E-13</v>
      </c>
      <c r="T55" s="18">
        <v>-0.83902714658116095</v>
      </c>
      <c r="U55" s="19">
        <v>0.207069633469397</v>
      </c>
      <c r="V55" s="20">
        <v>5.0801597995569699E-5</v>
      </c>
      <c r="W55" s="18">
        <v>2.9834281650099999E-2</v>
      </c>
      <c r="X55" s="19">
        <v>4.8200814711600003E-3</v>
      </c>
      <c r="Y55" s="20">
        <v>6.0324589978300002E-10</v>
      </c>
      <c r="Z55" s="19">
        <v>-0.71164304205399997</v>
      </c>
      <c r="AA55" s="19">
        <v>0.22537921712199999</v>
      </c>
      <c r="AB55" s="22">
        <v>1.5910846755899999E-3</v>
      </c>
    </row>
    <row r="56" spans="1:28">
      <c r="A56" s="33" t="s">
        <v>261</v>
      </c>
      <c r="B56" t="s">
        <v>22</v>
      </c>
      <c r="C56" t="s">
        <v>23</v>
      </c>
      <c r="D56" t="s">
        <v>266</v>
      </c>
      <c r="E56" s="17" t="s">
        <v>267</v>
      </c>
      <c r="F56" s="18">
        <v>0.41634151639948702</v>
      </c>
      <c r="G56" s="19">
        <v>3.1081773746559498E-2</v>
      </c>
      <c r="H56" s="20">
        <v>6.4643620662800304E-41</v>
      </c>
      <c r="I56" s="21" t="s">
        <v>268</v>
      </c>
      <c r="J56" t="s">
        <v>27</v>
      </c>
      <c r="K56" t="s">
        <v>64</v>
      </c>
      <c r="L56" t="s">
        <v>269</v>
      </c>
      <c r="M56" t="s">
        <v>270</v>
      </c>
      <c r="N56" s="19">
        <v>0.31990000000000002</v>
      </c>
      <c r="O56" s="19">
        <v>5.8500000000000003E-2</v>
      </c>
      <c r="P56" s="20">
        <v>4.6070000000000002E-8</v>
      </c>
      <c r="Q56" s="19">
        <v>-1.3293599999999999E-2</v>
      </c>
      <c r="R56" s="19">
        <v>3.3258599999999999E-3</v>
      </c>
      <c r="S56" s="20">
        <v>8.1000000000000004E-5</v>
      </c>
      <c r="T56" s="18">
        <v>0.77961541393214495</v>
      </c>
      <c r="U56" s="19">
        <v>0.20366892426116401</v>
      </c>
      <c r="V56" s="20">
        <v>1.2926408347129899E-4</v>
      </c>
      <c r="W56" s="18">
        <v>-4.1555486089399997E-2</v>
      </c>
      <c r="X56" s="19">
        <v>1.2877767407500001E-2</v>
      </c>
      <c r="Y56" s="20">
        <v>1.2513176815599999E-3</v>
      </c>
      <c r="Z56" s="19">
        <v>0.66125141130800003</v>
      </c>
      <c r="AA56" s="19">
        <v>0.21694635110999999</v>
      </c>
      <c r="AB56" s="22">
        <v>2.3037369738999999E-3</v>
      </c>
    </row>
    <row r="57" spans="1:28">
      <c r="A57" s="33" t="s">
        <v>261</v>
      </c>
      <c r="B57" t="s">
        <v>22</v>
      </c>
      <c r="C57" t="s">
        <v>37</v>
      </c>
      <c r="D57" t="s">
        <v>271</v>
      </c>
      <c r="E57" s="17" t="s">
        <v>272</v>
      </c>
      <c r="F57" s="18">
        <v>0.33315508842203201</v>
      </c>
      <c r="G57" s="19">
        <v>3.1938030816168597E-2</v>
      </c>
      <c r="H57" s="20">
        <v>1.7843562060294401E-25</v>
      </c>
      <c r="I57" s="21" t="s">
        <v>273</v>
      </c>
      <c r="J57" t="s">
        <v>34</v>
      </c>
      <c r="K57" t="s">
        <v>64</v>
      </c>
      <c r="L57" t="s">
        <v>274</v>
      </c>
      <c r="M57" t="s">
        <v>275</v>
      </c>
      <c r="N57" s="19">
        <v>0.2281</v>
      </c>
      <c r="O57" s="19">
        <v>4.5499999999999999E-2</v>
      </c>
      <c r="P57" s="20">
        <v>5.214E-7</v>
      </c>
      <c r="Q57" s="19">
        <v>-9.5818899999999992E-3</v>
      </c>
      <c r="R57" s="19">
        <v>2.2845700000000001E-3</v>
      </c>
      <c r="S57" s="20">
        <v>4.1E-5</v>
      </c>
      <c r="T57" s="18">
        <v>0.579417063443049</v>
      </c>
      <c r="U57" s="19">
        <v>0.20490159524448201</v>
      </c>
      <c r="V57" s="20">
        <v>4.6871698139784104E-3</v>
      </c>
      <c r="W57" s="18">
        <v>-4.20074090311E-2</v>
      </c>
      <c r="X57" s="19">
        <v>1.3058610718500001E-2</v>
      </c>
      <c r="Y57" s="20">
        <v>1.2961266665900001E-3</v>
      </c>
      <c r="Z57" s="19">
        <v>0.491447890961</v>
      </c>
      <c r="AA57" s="19">
        <v>0.19929328519200001</v>
      </c>
      <c r="AB57" s="22">
        <v>1.36649231758E-2</v>
      </c>
    </row>
    <row r="58" spans="1:28">
      <c r="A58" s="33" t="s">
        <v>261</v>
      </c>
      <c r="B58" t="s">
        <v>22</v>
      </c>
      <c r="C58" t="s">
        <v>23</v>
      </c>
      <c r="D58" t="s">
        <v>276</v>
      </c>
      <c r="E58" s="17" t="s">
        <v>277</v>
      </c>
      <c r="F58" s="18">
        <v>-0.38206970967710602</v>
      </c>
      <c r="G58" s="19">
        <v>3.1355677587612103E-2</v>
      </c>
      <c r="H58" s="20">
        <v>3.7353958761942699E-34</v>
      </c>
      <c r="I58" s="21" t="s">
        <v>278</v>
      </c>
      <c r="J58" t="s">
        <v>28</v>
      </c>
      <c r="K58" t="s">
        <v>34</v>
      </c>
      <c r="L58" t="s">
        <v>279</v>
      </c>
      <c r="M58" t="s">
        <v>42</v>
      </c>
      <c r="N58" s="19">
        <v>0.24049999999999999</v>
      </c>
      <c r="O58" s="19">
        <v>4.7E-2</v>
      </c>
      <c r="P58" s="20">
        <v>3.0769999999999998E-7</v>
      </c>
      <c r="Q58" s="19">
        <v>-8.7446299999999998E-3</v>
      </c>
      <c r="R58" s="19">
        <v>2.1470600000000001E-3</v>
      </c>
      <c r="S58" s="20">
        <v>5.3000000000000001E-5</v>
      </c>
      <c r="T58" s="18">
        <v>-0.44911879951795403</v>
      </c>
      <c r="U58" s="19">
        <v>0.21054805096005599</v>
      </c>
      <c r="V58" s="20">
        <v>3.2917009926720302E-2</v>
      </c>
      <c r="W58" s="18">
        <v>-3.6360207900200003E-2</v>
      </c>
      <c r="X58" s="19">
        <v>1.14101480055E-2</v>
      </c>
      <c r="Y58" s="20">
        <v>1.4392822630199999E-3</v>
      </c>
      <c r="Z58" s="19">
        <v>-0.380931975842</v>
      </c>
      <c r="AA58" s="19">
        <v>0.193926741298</v>
      </c>
      <c r="AB58" s="22">
        <v>4.9494308909200001E-2</v>
      </c>
    </row>
    <row r="59" spans="1:28">
      <c r="A59" s="33" t="s">
        <v>261</v>
      </c>
      <c r="B59" t="s">
        <v>22</v>
      </c>
      <c r="C59" t="s">
        <v>23</v>
      </c>
      <c r="D59" t="s">
        <v>280</v>
      </c>
      <c r="E59" s="17" t="s">
        <v>281</v>
      </c>
      <c r="F59" s="18">
        <v>0.34244664292881399</v>
      </c>
      <c r="G59" s="19">
        <v>3.1826226263521898E-2</v>
      </c>
      <c r="H59" s="20">
        <v>5.3234592631864499E-27</v>
      </c>
      <c r="I59" s="21" t="s">
        <v>282</v>
      </c>
      <c r="J59" t="s">
        <v>34</v>
      </c>
      <c r="K59" t="s">
        <v>27</v>
      </c>
      <c r="L59" t="s">
        <v>283</v>
      </c>
      <c r="M59" t="s">
        <v>42</v>
      </c>
      <c r="N59" s="19">
        <v>0.30009999999999998</v>
      </c>
      <c r="O59" s="19">
        <v>5.5399999999999998E-2</v>
      </c>
      <c r="P59" s="20">
        <v>5.9069999999999999E-8</v>
      </c>
      <c r="Q59" s="19">
        <v>8.2897300000000004E-3</v>
      </c>
      <c r="R59" s="19">
        <v>2.3910300000000002E-3</v>
      </c>
      <c r="S59" s="20">
        <v>3.6000000000000002E-4</v>
      </c>
      <c r="T59" s="18">
        <v>0.57539726177452399</v>
      </c>
      <c r="U59" s="19">
        <v>0.20396910975128099</v>
      </c>
      <c r="V59" s="20">
        <v>4.7873907897421804E-3</v>
      </c>
      <c r="W59" s="18">
        <v>2.76232255915E-2</v>
      </c>
      <c r="X59" s="19">
        <v>9.4595949712099996E-3</v>
      </c>
      <c r="Y59" s="20">
        <v>3.4988794639499998E-3</v>
      </c>
      <c r="Z59" s="19">
        <v>0.48803838996999999</v>
      </c>
      <c r="AA59" s="19">
        <v>0.19827248621400001</v>
      </c>
      <c r="AB59" s="22">
        <v>1.3837555786000001E-2</v>
      </c>
    </row>
    <row r="60" spans="1:28">
      <c r="A60" s="33" t="s">
        <v>261</v>
      </c>
      <c r="B60" t="s">
        <v>22</v>
      </c>
      <c r="C60" t="s">
        <v>23</v>
      </c>
      <c r="D60" t="s">
        <v>284</v>
      </c>
      <c r="E60" s="17" t="s">
        <v>285</v>
      </c>
      <c r="F60" s="18">
        <v>0.36976542965662601</v>
      </c>
      <c r="G60" s="19">
        <v>3.1603574280650797E-2</v>
      </c>
      <c r="H60" s="20">
        <v>1.27282022073631E-31</v>
      </c>
      <c r="I60" s="21" t="s">
        <v>286</v>
      </c>
      <c r="J60" t="s">
        <v>28</v>
      </c>
      <c r="K60" t="s">
        <v>27</v>
      </c>
      <c r="L60" t="s">
        <v>287</v>
      </c>
      <c r="M60" t="s">
        <v>288</v>
      </c>
      <c r="N60" s="19">
        <v>0.62619999999999998</v>
      </c>
      <c r="O60" s="19">
        <v>0.12690000000000001</v>
      </c>
      <c r="P60" s="20">
        <v>7.9550000000000005E-7</v>
      </c>
      <c r="Q60" s="19">
        <v>-2.6677300000000001E-2</v>
      </c>
      <c r="R60" s="19">
        <v>8.1282100000000003E-3</v>
      </c>
      <c r="S60" s="20">
        <v>1E-3</v>
      </c>
      <c r="T60" s="18">
        <v>0.70271051881457003</v>
      </c>
      <c r="U60" s="19">
        <v>0.20424115787330699</v>
      </c>
      <c r="V60" s="20">
        <v>5.8044280597825703E-4</v>
      </c>
      <c r="W60" s="18">
        <v>-4.2601884382000001E-2</v>
      </c>
      <c r="X60" s="19">
        <v>1.5589099010400001E-2</v>
      </c>
      <c r="Y60" s="20">
        <v>6.2798518310900001E-3</v>
      </c>
      <c r="Z60" s="19">
        <v>0.596022492633</v>
      </c>
      <c r="AA60" s="19">
        <v>0.209769180858</v>
      </c>
      <c r="AB60" s="22">
        <v>4.4926451467699998E-3</v>
      </c>
    </row>
    <row r="61" spans="1:28">
      <c r="A61" s="33" t="s">
        <v>261</v>
      </c>
      <c r="B61" t="s">
        <v>43</v>
      </c>
      <c r="C61" t="s">
        <v>44</v>
      </c>
      <c r="D61" t="s">
        <v>289</v>
      </c>
      <c r="E61" s="17" t="s">
        <v>289</v>
      </c>
      <c r="F61" s="18">
        <v>0.37550218075664499</v>
      </c>
      <c r="G61" s="19">
        <v>3.1413484959426301E-2</v>
      </c>
      <c r="H61" s="20">
        <v>6.2221427006719397E-33</v>
      </c>
      <c r="I61" s="21" t="s">
        <v>290</v>
      </c>
      <c r="J61" t="s">
        <v>27</v>
      </c>
      <c r="K61" t="s">
        <v>28</v>
      </c>
      <c r="L61" t="s">
        <v>291</v>
      </c>
      <c r="M61" t="s">
        <v>292</v>
      </c>
      <c r="N61" s="19">
        <v>0.32369999999999999</v>
      </c>
      <c r="O61" s="19">
        <v>6.0999999999999999E-2</v>
      </c>
      <c r="P61" s="20">
        <v>1.124E-7</v>
      </c>
      <c r="Q61" s="19">
        <v>-6.9741100000000004E-3</v>
      </c>
      <c r="R61" s="19">
        <v>2.3136599999999999E-3</v>
      </c>
      <c r="S61" s="20">
        <v>1.4E-3</v>
      </c>
      <c r="T61" s="18">
        <v>0.39337569009315299</v>
      </c>
      <c r="U61" s="19">
        <v>0.20636742126032001</v>
      </c>
      <c r="V61" s="20">
        <v>5.6625448976888502E-2</v>
      </c>
      <c r="W61" s="18">
        <v>-2.1544979919699999E-2</v>
      </c>
      <c r="X61" s="19">
        <v>8.2201904954700006E-3</v>
      </c>
      <c r="Y61" s="20">
        <v>8.7676622200900008E-3</v>
      </c>
      <c r="Z61" s="19">
        <v>0.33365198481199998</v>
      </c>
      <c r="AA61" s="19">
        <v>0.18714383772099999</v>
      </c>
      <c r="AB61" s="22">
        <v>7.4608467395299999E-2</v>
      </c>
    </row>
    <row r="62" spans="1:28">
      <c r="A62" s="33" t="s">
        <v>261</v>
      </c>
      <c r="B62" t="s">
        <v>22</v>
      </c>
      <c r="C62" t="s">
        <v>37</v>
      </c>
      <c r="D62" t="s">
        <v>293</v>
      </c>
      <c r="E62" s="17" t="s">
        <v>294</v>
      </c>
      <c r="F62" s="18">
        <v>0.24383103258455999</v>
      </c>
      <c r="G62" s="19">
        <v>3.2638358198498703E-2</v>
      </c>
      <c r="H62" s="20">
        <v>7.9775830395272106E-14</v>
      </c>
      <c r="I62" s="21" t="s">
        <v>295</v>
      </c>
      <c r="J62" t="s">
        <v>28</v>
      </c>
      <c r="K62" t="s">
        <v>27</v>
      </c>
      <c r="L62" t="s">
        <v>296</v>
      </c>
      <c r="M62" t="s">
        <v>297</v>
      </c>
      <c r="N62" s="19">
        <v>0.25119999999999998</v>
      </c>
      <c r="O62" s="19">
        <v>4.6899999999999997E-2</v>
      </c>
      <c r="P62" s="20">
        <v>8.5980000000000006E-8</v>
      </c>
      <c r="Q62" s="19">
        <v>6.2005300000000001E-3</v>
      </c>
      <c r="R62" s="19">
        <v>2.2885000000000002E-3</v>
      </c>
      <c r="S62" s="20">
        <v>7.1999999999999998E-3</v>
      </c>
      <c r="T62" s="18">
        <v>0.58325542980611</v>
      </c>
      <c r="U62" s="19">
        <v>0.20724776195779099</v>
      </c>
      <c r="V62" s="20">
        <v>4.88850136028197E-3</v>
      </c>
      <c r="W62" s="18">
        <v>2.4683638535E-2</v>
      </c>
      <c r="X62" s="19">
        <v>1.0209582643E-2</v>
      </c>
      <c r="Y62" s="20">
        <v>1.56192398478E-2</v>
      </c>
      <c r="Z62" s="19">
        <v>0.49470350280399999</v>
      </c>
      <c r="AA62" s="19">
        <v>0.20134528444999999</v>
      </c>
      <c r="AB62" s="22">
        <v>1.40106291505E-2</v>
      </c>
    </row>
    <row r="63" spans="1:28">
      <c r="A63" s="33" t="s">
        <v>261</v>
      </c>
      <c r="B63" t="s">
        <v>22</v>
      </c>
      <c r="C63" t="s">
        <v>23</v>
      </c>
      <c r="D63" t="s">
        <v>298</v>
      </c>
      <c r="E63" s="17" t="s">
        <v>299</v>
      </c>
      <c r="F63" s="18">
        <v>0.28577489066147999</v>
      </c>
      <c r="G63" s="19">
        <v>3.2288827741185702E-2</v>
      </c>
      <c r="H63" s="20">
        <v>8.7064717698922095E-19</v>
      </c>
      <c r="I63" s="21" t="s">
        <v>300</v>
      </c>
      <c r="J63" t="s">
        <v>64</v>
      </c>
      <c r="K63" t="s">
        <v>34</v>
      </c>
      <c r="L63" t="s">
        <v>301</v>
      </c>
      <c r="M63" t="s">
        <v>302</v>
      </c>
      <c r="N63" s="19">
        <v>1.0379</v>
      </c>
      <c r="O63" s="19">
        <v>0.216</v>
      </c>
      <c r="P63" s="20">
        <v>1.553E-6</v>
      </c>
      <c r="Q63" s="19">
        <v>-1.6899000000000001E-2</v>
      </c>
      <c r="R63" s="19">
        <v>6.4575300000000004E-3</v>
      </c>
      <c r="S63" s="20">
        <v>4.7999999999999996E-3</v>
      </c>
      <c r="T63" s="18">
        <v>0.42175450725915398</v>
      </c>
      <c r="U63" s="19">
        <v>0.20580293758656501</v>
      </c>
      <c r="V63" s="20">
        <v>4.0431579131427697E-2</v>
      </c>
      <c r="W63" s="18">
        <v>-1.6281915406099998E-2</v>
      </c>
      <c r="X63" s="19">
        <v>7.0846040846000002E-3</v>
      </c>
      <c r="Y63" s="20">
        <v>2.1549779980499999E-2</v>
      </c>
      <c r="Z63" s="19">
        <v>0.35772222837899997</v>
      </c>
      <c r="AA63" s="19">
        <v>0.18844355920799999</v>
      </c>
      <c r="AB63" s="22">
        <v>5.7656699781300003E-2</v>
      </c>
    </row>
    <row r="64" spans="1:28">
      <c r="A64" s="33" t="s">
        <v>261</v>
      </c>
      <c r="B64" t="s">
        <v>22</v>
      </c>
      <c r="C64" t="s">
        <v>23</v>
      </c>
      <c r="D64" t="s">
        <v>303</v>
      </c>
      <c r="E64" s="17" t="s">
        <v>304</v>
      </c>
      <c r="F64" s="18">
        <v>-0.182916664245731</v>
      </c>
      <c r="G64" s="19">
        <v>3.2843394087254202E-2</v>
      </c>
      <c r="H64" s="20">
        <v>2.55677671306322E-8</v>
      </c>
      <c r="I64" s="21" t="s">
        <v>305</v>
      </c>
      <c r="J64" t="s">
        <v>64</v>
      </c>
      <c r="K64" t="s">
        <v>34</v>
      </c>
      <c r="L64" t="s">
        <v>306</v>
      </c>
      <c r="M64" t="s">
        <v>307</v>
      </c>
      <c r="N64" s="19">
        <v>0.30880000000000002</v>
      </c>
      <c r="O64" s="19">
        <v>6.0600000000000001E-2</v>
      </c>
      <c r="P64" s="20">
        <v>3.4069999999999997E-7</v>
      </c>
      <c r="Q64" s="19">
        <v>5.22961E-3</v>
      </c>
      <c r="R64" s="19">
        <v>2.2419800000000002E-3</v>
      </c>
      <c r="S64" s="20">
        <v>2.1999999999999999E-2</v>
      </c>
      <c r="T64" s="18">
        <v>-0.45780133369303799</v>
      </c>
      <c r="U64" s="19">
        <v>0.206952872660876</v>
      </c>
      <c r="V64" s="20">
        <v>2.6959461029834299E-2</v>
      </c>
      <c r="W64" s="18">
        <v>1.6935265543999999E-2</v>
      </c>
      <c r="X64" s="19">
        <v>7.9848077014500005E-3</v>
      </c>
      <c r="Y64" s="20">
        <v>3.39271945536E-2</v>
      </c>
      <c r="Z64" s="19">
        <v>-0.38829629660100001</v>
      </c>
      <c r="AA64" s="19">
        <v>0.19170527180999999</v>
      </c>
      <c r="AB64" s="22">
        <v>4.2817510056900002E-2</v>
      </c>
    </row>
    <row r="65" spans="1:28">
      <c r="A65" s="33" t="s">
        <v>261</v>
      </c>
      <c r="B65" t="s">
        <v>22</v>
      </c>
      <c r="C65" t="s">
        <v>23</v>
      </c>
      <c r="D65" t="s">
        <v>308</v>
      </c>
      <c r="E65" s="17" t="s">
        <v>309</v>
      </c>
      <c r="F65" s="18">
        <v>0.21213042074522601</v>
      </c>
      <c r="G65" s="19">
        <v>3.2796154604413999E-2</v>
      </c>
      <c r="H65" s="20">
        <v>9.9210526170080398E-11</v>
      </c>
      <c r="I65" s="21" t="s">
        <v>310</v>
      </c>
      <c r="J65" t="s">
        <v>28</v>
      </c>
      <c r="K65" t="s">
        <v>64</v>
      </c>
      <c r="L65" t="s">
        <v>311</v>
      </c>
      <c r="M65" t="s">
        <v>312</v>
      </c>
      <c r="N65" s="19">
        <v>0.23769999999999999</v>
      </c>
      <c r="O65" s="19">
        <v>4.6100000000000002E-2</v>
      </c>
      <c r="P65" s="20">
        <v>2.5279999999999999E-7</v>
      </c>
      <c r="Q65" s="19">
        <v>4.9943699999999997E-3</v>
      </c>
      <c r="R65" s="19">
        <v>2.26706E-3</v>
      </c>
      <c r="S65" s="20">
        <v>3.4000000000000002E-2</v>
      </c>
      <c r="T65" s="18">
        <v>0.42004617073956901</v>
      </c>
      <c r="U65" s="19">
        <v>0.20712328744344999</v>
      </c>
      <c r="V65" s="20">
        <v>4.2560177144251303E-2</v>
      </c>
      <c r="W65" s="18">
        <v>2.1011232646200001E-2</v>
      </c>
      <c r="X65" s="19">
        <v>1.0371542729699999E-2</v>
      </c>
      <c r="Y65" s="20">
        <v>4.2779735256700001E-2</v>
      </c>
      <c r="Z65" s="19">
        <v>0.35627325762500001</v>
      </c>
      <c r="AA65" s="19">
        <v>0.189373825503</v>
      </c>
      <c r="AB65" s="22">
        <v>5.9928048628800003E-2</v>
      </c>
    </row>
    <row r="66" spans="1:28">
      <c r="A66" s="33" t="s">
        <v>261</v>
      </c>
      <c r="B66" t="s">
        <v>22</v>
      </c>
      <c r="C66" t="s">
        <v>37</v>
      </c>
      <c r="D66" t="s">
        <v>313</v>
      </c>
      <c r="E66" s="17" t="s">
        <v>314</v>
      </c>
      <c r="F66" s="18">
        <v>0.32194182153553902</v>
      </c>
      <c r="G66" s="19">
        <v>3.2029417954688701E-2</v>
      </c>
      <c r="H66" s="20">
        <v>9.0533270930497596E-24</v>
      </c>
      <c r="I66" s="21" t="s">
        <v>315</v>
      </c>
      <c r="J66" t="s">
        <v>28</v>
      </c>
      <c r="K66" t="s">
        <v>64</v>
      </c>
      <c r="L66" t="s">
        <v>316</v>
      </c>
      <c r="M66" t="s">
        <v>317</v>
      </c>
      <c r="N66" s="19">
        <v>0.25159999999999999</v>
      </c>
      <c r="O66" s="19">
        <v>0.05</v>
      </c>
      <c r="P66" s="20">
        <v>4.7249999999999998E-7</v>
      </c>
      <c r="Q66" s="19">
        <v>-5.7641200000000002E-3</v>
      </c>
      <c r="R66" s="19">
        <v>2.7124800000000002E-3</v>
      </c>
      <c r="S66" s="20">
        <v>3.2000000000000001E-2</v>
      </c>
      <c r="T66" s="18">
        <v>0.41530651158361498</v>
      </c>
      <c r="U66" s="19">
        <v>0.20774726413733199</v>
      </c>
      <c r="V66" s="20">
        <v>4.5598078846400797E-2</v>
      </c>
      <c r="W66" s="18">
        <v>-2.2909856915700001E-2</v>
      </c>
      <c r="X66" s="19">
        <v>1.1702844607200001E-2</v>
      </c>
      <c r="Y66" s="20">
        <v>5.0273271635700001E-2</v>
      </c>
      <c r="Z66" s="19">
        <v>0.35225319048699999</v>
      </c>
      <c r="AA66" s="19">
        <v>0.189569188483</v>
      </c>
      <c r="AB66" s="22">
        <v>6.3143819753799998E-2</v>
      </c>
    </row>
    <row r="67" spans="1:28">
      <c r="A67" s="33" t="s">
        <v>261</v>
      </c>
      <c r="B67" t="s">
        <v>22</v>
      </c>
      <c r="C67" t="s">
        <v>23</v>
      </c>
      <c r="D67" t="s">
        <v>318</v>
      </c>
      <c r="E67" s="17" t="s">
        <v>319</v>
      </c>
      <c r="F67" s="18">
        <v>-0.145826057785644</v>
      </c>
      <c r="G67" s="19">
        <v>3.2649333777401798E-2</v>
      </c>
      <c r="H67" s="20">
        <v>7.9534600903466296E-6</v>
      </c>
      <c r="I67" s="21" t="s">
        <v>320</v>
      </c>
      <c r="J67" t="s">
        <v>27</v>
      </c>
      <c r="K67" t="s">
        <v>28</v>
      </c>
      <c r="L67" t="s">
        <v>321</v>
      </c>
      <c r="M67" t="s">
        <v>322</v>
      </c>
      <c r="N67" s="19">
        <v>1.5383</v>
      </c>
      <c r="O67" s="19">
        <v>0.29060000000000002</v>
      </c>
      <c r="P67" s="20">
        <v>1.2039999999999999E-7</v>
      </c>
      <c r="Q67" s="19">
        <v>-1.9878099999999999E-2</v>
      </c>
      <c r="R67" s="19">
        <v>9.66675E-3</v>
      </c>
      <c r="S67" s="20">
        <v>2.9000000000000001E-2</v>
      </c>
      <c r="T67" s="18">
        <v>0.47041312285866099</v>
      </c>
      <c r="U67" s="19">
        <v>0.20753253931722901</v>
      </c>
      <c r="V67" s="20">
        <v>2.3408818815668898E-2</v>
      </c>
      <c r="W67" s="18">
        <v>-1.29221218228E-2</v>
      </c>
      <c r="X67" s="19">
        <v>6.7415352598700004E-3</v>
      </c>
      <c r="Y67" s="20">
        <v>5.5264343431599999E-2</v>
      </c>
      <c r="Z67" s="19">
        <v>0.39899331879400002</v>
      </c>
      <c r="AA67" s="19">
        <v>0.193016839429</v>
      </c>
      <c r="AB67" s="22">
        <v>3.8720725100700001E-2</v>
      </c>
    </row>
    <row r="68" spans="1:28">
      <c r="A68" s="33" t="s">
        <v>261</v>
      </c>
      <c r="B68" t="s">
        <v>22</v>
      </c>
      <c r="C68" t="s">
        <v>37</v>
      </c>
      <c r="D68" t="s">
        <v>323</v>
      </c>
      <c r="E68" s="17" t="s">
        <v>324</v>
      </c>
      <c r="F68" s="18">
        <v>-0.41157034242291202</v>
      </c>
      <c r="G68" s="19">
        <v>3.1206805193438599E-2</v>
      </c>
      <c r="H68" s="20">
        <v>1.02224933109179E-39</v>
      </c>
      <c r="I68" s="21" t="s">
        <v>325</v>
      </c>
      <c r="J68" t="s">
        <v>64</v>
      </c>
      <c r="K68" t="s">
        <v>34</v>
      </c>
      <c r="L68" t="s">
        <v>326</v>
      </c>
      <c r="M68" t="s">
        <v>327</v>
      </c>
      <c r="N68" s="19">
        <v>0.4597</v>
      </c>
      <c r="O68" s="19">
        <v>8.7800000000000003E-2</v>
      </c>
      <c r="P68" s="20">
        <v>1.6409999999999999E-7</v>
      </c>
      <c r="Q68" s="19">
        <v>5.4332699999999998E-2</v>
      </c>
      <c r="R68" s="19">
        <v>2.6757099999999999E-2</v>
      </c>
      <c r="S68" s="20">
        <v>5.8000000000000003E-2</v>
      </c>
      <c r="T68" s="18">
        <v>-0.40451107791225199</v>
      </c>
      <c r="U68" s="19">
        <v>0.205446250115558</v>
      </c>
      <c r="V68" s="20">
        <v>4.8960127844284398E-2</v>
      </c>
      <c r="W68" s="18">
        <v>0.11819164672599999</v>
      </c>
      <c r="X68" s="19">
        <v>6.2429717867600001E-2</v>
      </c>
      <c r="Y68" s="20">
        <v>5.8331905881599998E-2</v>
      </c>
      <c r="Z68" s="19">
        <v>-0.34309675819500002</v>
      </c>
      <c r="AA68" s="19">
        <v>0.18708738823900001</v>
      </c>
      <c r="AB68" s="22">
        <v>6.66710640864E-2</v>
      </c>
    </row>
    <row r="69" spans="1:28">
      <c r="A69" s="33" t="s">
        <v>261</v>
      </c>
      <c r="B69" t="s">
        <v>22</v>
      </c>
      <c r="C69" t="s">
        <v>23</v>
      </c>
      <c r="D69" t="s">
        <v>328</v>
      </c>
      <c r="E69" s="17" t="s">
        <v>329</v>
      </c>
      <c r="F69" s="18">
        <v>-0.35918278592845099</v>
      </c>
      <c r="G69" s="19">
        <v>3.1640124096348803E-2</v>
      </c>
      <c r="H69" s="20">
        <v>7.2378155034722793E-30</v>
      </c>
      <c r="I69" s="21" t="s">
        <v>330</v>
      </c>
      <c r="J69" t="s">
        <v>28</v>
      </c>
      <c r="K69" t="s">
        <v>64</v>
      </c>
      <c r="L69" t="s">
        <v>331</v>
      </c>
      <c r="M69" t="s">
        <v>332</v>
      </c>
      <c r="N69" s="19">
        <v>0.2636</v>
      </c>
      <c r="O69" s="19">
        <v>4.9799999999999997E-2</v>
      </c>
      <c r="P69" s="20">
        <v>1.2410000000000001E-7</v>
      </c>
      <c r="Q69" s="19">
        <v>-4.1599000000000002E-3</v>
      </c>
      <c r="R69" s="19">
        <v>2.20681E-3</v>
      </c>
      <c r="S69" s="20">
        <v>0.09</v>
      </c>
      <c r="T69" s="18">
        <v>-0.398540080610502</v>
      </c>
      <c r="U69" s="19">
        <v>0.207925604703704</v>
      </c>
      <c r="V69" s="20">
        <v>5.5270508071768198E-2</v>
      </c>
      <c r="W69" s="18">
        <v>-1.5781107738999999E-2</v>
      </c>
      <c r="X69" s="19">
        <v>8.8868471836199992E-3</v>
      </c>
      <c r="Y69" s="20">
        <v>7.5768772647899996E-2</v>
      </c>
      <c r="Z69" s="19">
        <v>-0.33803229907600002</v>
      </c>
      <c r="AA69" s="19">
        <v>0.18868789165700001</v>
      </c>
      <c r="AB69" s="22">
        <v>7.3214844014700006E-2</v>
      </c>
    </row>
    <row r="70" spans="1:28">
      <c r="A70" s="33" t="s">
        <v>261</v>
      </c>
      <c r="B70" t="s">
        <v>22</v>
      </c>
      <c r="C70" t="s">
        <v>23</v>
      </c>
      <c r="D70" t="s">
        <v>333</v>
      </c>
      <c r="E70" s="17" t="s">
        <v>334</v>
      </c>
      <c r="F70" s="18">
        <v>0.22497724371929401</v>
      </c>
      <c r="G70" s="19">
        <v>3.2695577108110802E-2</v>
      </c>
      <c r="H70" s="20">
        <v>5.9446900522556002E-12</v>
      </c>
      <c r="I70" s="21" t="s">
        <v>335</v>
      </c>
      <c r="J70" t="s">
        <v>27</v>
      </c>
      <c r="K70" t="s">
        <v>28</v>
      </c>
      <c r="L70" t="s">
        <v>336</v>
      </c>
      <c r="M70" t="s">
        <v>337</v>
      </c>
      <c r="N70" s="19">
        <v>0.26329999999999998</v>
      </c>
      <c r="O70" s="19">
        <v>5.04E-2</v>
      </c>
      <c r="P70" s="20">
        <v>1.7560000000000001E-7</v>
      </c>
      <c r="Q70" s="19">
        <v>4.1161399999999999E-3</v>
      </c>
      <c r="R70" s="19">
        <v>2.2079299999999999E-3</v>
      </c>
      <c r="S70" s="20">
        <v>8.4000000000000005E-2</v>
      </c>
      <c r="T70" s="18">
        <v>0.45966359251531702</v>
      </c>
      <c r="U70" s="19">
        <v>0.20608822217608799</v>
      </c>
      <c r="V70" s="20">
        <v>2.5719476485872101E-2</v>
      </c>
      <c r="W70" s="18">
        <v>1.56328902393E-2</v>
      </c>
      <c r="X70" s="19">
        <v>8.9035281479699999E-3</v>
      </c>
      <c r="Y70" s="20">
        <v>7.9121115660899993E-2</v>
      </c>
      <c r="Z70" s="19">
        <v>0.389875820624</v>
      </c>
      <c r="AA70" s="19">
        <v>0.19116067644500001</v>
      </c>
      <c r="AB70" s="22">
        <v>4.1398262683600001E-2</v>
      </c>
    </row>
    <row r="71" spans="1:28">
      <c r="A71" s="33" t="s">
        <v>261</v>
      </c>
      <c r="B71" t="s">
        <v>22</v>
      </c>
      <c r="C71" t="s">
        <v>23</v>
      </c>
      <c r="D71" t="s">
        <v>338</v>
      </c>
      <c r="E71" s="17" t="s">
        <v>339</v>
      </c>
      <c r="F71" s="18">
        <v>0.43954476288562899</v>
      </c>
      <c r="G71" s="19">
        <v>3.07474510665584E-2</v>
      </c>
      <c r="H71" s="20">
        <v>2.3401548297799399E-46</v>
      </c>
      <c r="I71" s="21" t="s">
        <v>340</v>
      </c>
      <c r="J71" t="s">
        <v>34</v>
      </c>
      <c r="K71" t="s">
        <v>27</v>
      </c>
      <c r="L71" t="s">
        <v>341</v>
      </c>
      <c r="M71" t="s">
        <v>342</v>
      </c>
      <c r="N71" s="19">
        <v>0.59950000000000003</v>
      </c>
      <c r="O71" s="19">
        <v>0.1192</v>
      </c>
      <c r="P71" s="20">
        <v>4.8889999999999999E-7</v>
      </c>
      <c r="Q71" s="19">
        <v>-8.6392699999999992E-3</v>
      </c>
      <c r="R71" s="19">
        <v>4.7000499999999999E-3</v>
      </c>
      <c r="S71" s="20">
        <v>7.8E-2</v>
      </c>
      <c r="T71" s="18">
        <v>0.42976414932954199</v>
      </c>
      <c r="U71" s="19">
        <v>0.20695332617759701</v>
      </c>
      <c r="V71" s="20">
        <v>3.7836318284996902E-2</v>
      </c>
      <c r="W71" s="18">
        <v>-1.4410792326900001E-2</v>
      </c>
      <c r="X71" s="19">
        <v>8.3471517280799996E-3</v>
      </c>
      <c r="Y71" s="20">
        <v>8.4269669686399998E-2</v>
      </c>
      <c r="Z71" s="19">
        <v>0.364515817922</v>
      </c>
      <c r="AA71" s="19">
        <v>0.189857441037</v>
      </c>
      <c r="AB71" s="22">
        <v>5.4864864768699999E-2</v>
      </c>
    </row>
    <row r="72" spans="1:28">
      <c r="A72" s="33" t="s">
        <v>261</v>
      </c>
      <c r="B72" t="s">
        <v>22</v>
      </c>
      <c r="C72" t="s">
        <v>67</v>
      </c>
      <c r="D72" t="s">
        <v>343</v>
      </c>
      <c r="E72" s="17" t="s">
        <v>344</v>
      </c>
      <c r="F72" s="18">
        <v>0.198711095853223</v>
      </c>
      <c r="G72" s="19">
        <v>3.2860008415653397E-2</v>
      </c>
      <c r="H72" s="20">
        <v>1.4738328190835399E-9</v>
      </c>
      <c r="I72" s="21" t="s">
        <v>345</v>
      </c>
      <c r="J72" t="s">
        <v>27</v>
      </c>
      <c r="K72" t="s">
        <v>28</v>
      </c>
      <c r="L72" t="s">
        <v>346</v>
      </c>
      <c r="M72" t="s">
        <v>347</v>
      </c>
      <c r="N72" s="19">
        <v>0.33529999999999999</v>
      </c>
      <c r="O72" s="19">
        <v>5.33E-2</v>
      </c>
      <c r="P72" s="20">
        <v>3.123E-10</v>
      </c>
      <c r="Q72" s="19">
        <v>4.3678099999999997E-3</v>
      </c>
      <c r="R72" s="19">
        <v>2.4530899999999998E-3</v>
      </c>
      <c r="S72" s="20">
        <v>9.0999999999999998E-2</v>
      </c>
      <c r="T72" s="18">
        <v>0.61529483882457303</v>
      </c>
      <c r="U72" s="19">
        <v>0.208239788940666</v>
      </c>
      <c r="V72" s="20">
        <v>3.12930678929674E-3</v>
      </c>
      <c r="W72" s="18">
        <v>1.3026573218E-2</v>
      </c>
      <c r="X72" s="19">
        <v>7.6035072188799999E-3</v>
      </c>
      <c r="Y72" s="20">
        <v>8.6669834375599997E-2</v>
      </c>
      <c r="Z72" s="19">
        <v>0.521878574067</v>
      </c>
      <c r="AA72" s="19">
        <v>0.20475513389899999</v>
      </c>
      <c r="AB72" s="22">
        <v>1.08096255978E-2</v>
      </c>
    </row>
    <row r="73" spans="1:28" ht="17" thickBot="1">
      <c r="A73" s="34" t="s">
        <v>261</v>
      </c>
      <c r="B73" s="24" t="s">
        <v>22</v>
      </c>
      <c r="C73" s="24" t="s">
        <v>23</v>
      </c>
      <c r="D73" s="24" t="s">
        <v>348</v>
      </c>
      <c r="E73" s="25" t="s">
        <v>349</v>
      </c>
      <c r="F73" s="26">
        <v>0.26886683091412</v>
      </c>
      <c r="G73" s="27">
        <v>3.2404529328943603E-2</v>
      </c>
      <c r="H73" s="28">
        <v>1.0659466986870399E-16</v>
      </c>
      <c r="I73" s="29" t="s">
        <v>350</v>
      </c>
      <c r="J73" s="24" t="s">
        <v>28</v>
      </c>
      <c r="K73" s="24" t="s">
        <v>27</v>
      </c>
      <c r="L73" s="24" t="s">
        <v>351</v>
      </c>
      <c r="M73" s="24" t="s">
        <v>352</v>
      </c>
      <c r="N73" s="27">
        <v>0.26919999999999999</v>
      </c>
      <c r="O73" s="27">
        <v>4.6800000000000001E-2</v>
      </c>
      <c r="P73" s="28">
        <v>8.7150000000000006E-9</v>
      </c>
      <c r="Q73" s="27">
        <v>3.5929400000000002E-3</v>
      </c>
      <c r="R73" s="27">
        <v>2.1317799999999998E-3</v>
      </c>
      <c r="S73" s="28">
        <v>0.06</v>
      </c>
      <c r="T73" s="26">
        <v>0.44057411971485899</v>
      </c>
      <c r="U73" s="27">
        <v>0.20759667010740199</v>
      </c>
      <c r="V73" s="28">
        <v>3.3815906213873703E-2</v>
      </c>
      <c r="W73" s="26">
        <v>1.3346731055E-2</v>
      </c>
      <c r="X73" s="27">
        <v>8.2518798586000003E-3</v>
      </c>
      <c r="Y73" s="28">
        <v>0.10578829101499999</v>
      </c>
      <c r="Z73" s="27">
        <v>0.37368457991100001</v>
      </c>
      <c r="AA73" s="27">
        <v>0.19106106156300001</v>
      </c>
      <c r="AB73" s="30">
        <v>5.0484182044000001E-2</v>
      </c>
    </row>
    <row r="74" spans="1:28">
      <c r="A74" t="s">
        <v>44</v>
      </c>
      <c r="B74" t="s">
        <v>22</v>
      </c>
      <c r="C74" t="s">
        <v>23</v>
      </c>
      <c r="D74" t="s">
        <v>353</v>
      </c>
      <c r="E74" s="17" t="s">
        <v>354</v>
      </c>
      <c r="F74" s="18">
        <v>0.29643170585197598</v>
      </c>
      <c r="G74" s="19">
        <v>3.22020032636589E-2</v>
      </c>
      <c r="H74" s="20">
        <v>3.40461557627341E-20</v>
      </c>
      <c r="I74" s="21" t="s">
        <v>355</v>
      </c>
      <c r="J74" t="s">
        <v>34</v>
      </c>
      <c r="K74" t="s">
        <v>64</v>
      </c>
      <c r="L74" t="s">
        <v>356</v>
      </c>
      <c r="M74" s="35"/>
      <c r="N74" s="19">
        <v>0.57540000000000002</v>
      </c>
      <c r="O74" s="19">
        <v>0.1114</v>
      </c>
      <c r="P74" s="20">
        <v>2.3760000000000001E-7</v>
      </c>
      <c r="Q74" s="19">
        <v>-3.0490300000000001E-2</v>
      </c>
      <c r="R74" s="19">
        <v>4.2571500000000003E-3</v>
      </c>
      <c r="S74" s="20">
        <v>5.6000000000000004E-13</v>
      </c>
      <c r="T74" s="18">
        <v>0.21164995108777299</v>
      </c>
      <c r="U74" s="19">
        <v>0.21174068968229401</v>
      </c>
      <c r="V74" s="20">
        <v>0.31751793882936202</v>
      </c>
      <c r="W74" s="18">
        <v>-5.2989746263499997E-2</v>
      </c>
      <c r="X74" s="19">
        <v>1.2648608130999999E-2</v>
      </c>
      <c r="Y74" s="20">
        <v>2.7972541616100001E-5</v>
      </c>
      <c r="Z74" s="19">
        <v>0.17951649795399999</v>
      </c>
      <c r="AA74" s="19">
        <v>0.18309356326699999</v>
      </c>
      <c r="AB74" s="22">
        <v>0.32685753428600001</v>
      </c>
    </row>
    <row r="75" spans="1:28">
      <c r="A75" t="s">
        <v>44</v>
      </c>
      <c r="B75" t="s">
        <v>22</v>
      </c>
      <c r="C75" t="s">
        <v>37</v>
      </c>
      <c r="D75" t="s">
        <v>357</v>
      </c>
      <c r="E75" s="17" t="s">
        <v>358</v>
      </c>
      <c r="F75" s="18">
        <v>-0.167599183500551</v>
      </c>
      <c r="G75" s="19">
        <v>3.30383468087143E-2</v>
      </c>
      <c r="H75" s="20">
        <v>3.9186363525529602E-7</v>
      </c>
      <c r="I75" s="21" t="s">
        <v>359</v>
      </c>
      <c r="J75" t="s">
        <v>64</v>
      </c>
      <c r="K75" t="s">
        <v>27</v>
      </c>
      <c r="L75" t="s">
        <v>360</v>
      </c>
      <c r="M75" s="35"/>
      <c r="N75" s="19">
        <v>0.31719999999999998</v>
      </c>
      <c r="O75" s="19">
        <v>5.57E-2</v>
      </c>
      <c r="P75" s="20">
        <v>1.2380000000000001E-8</v>
      </c>
      <c r="Q75" s="19">
        <v>1.6658900000000001E-2</v>
      </c>
      <c r="R75" s="19">
        <v>2.76034E-3</v>
      </c>
      <c r="S75" s="20">
        <v>9.900000000000001E-10</v>
      </c>
      <c r="T75" s="18">
        <v>-0.31906833409761998</v>
      </c>
      <c r="U75" s="19">
        <v>0.20813070034021799</v>
      </c>
      <c r="V75" s="20">
        <v>0.12527115461837801</v>
      </c>
      <c r="W75" s="18">
        <v>5.2518600252200003E-2</v>
      </c>
      <c r="X75" s="19">
        <v>1.2679811515599999E-2</v>
      </c>
      <c r="Y75" s="20">
        <v>3.4442998911999998E-5</v>
      </c>
      <c r="Z75" s="19">
        <v>-0.27062623757199999</v>
      </c>
      <c r="AA75" s="19">
        <v>0.18452202118</v>
      </c>
      <c r="AB75" s="22">
        <v>0.14247569361199999</v>
      </c>
    </row>
    <row r="76" spans="1:28">
      <c r="A76" t="s">
        <v>44</v>
      </c>
      <c r="B76" t="s">
        <v>22</v>
      </c>
      <c r="C76" t="s">
        <v>23</v>
      </c>
      <c r="D76" t="s">
        <v>361</v>
      </c>
      <c r="E76" s="17" t="s">
        <v>362</v>
      </c>
      <c r="F76" s="18">
        <v>0.14120595385387899</v>
      </c>
      <c r="G76" s="19">
        <v>3.3180870006505603E-2</v>
      </c>
      <c r="H76" s="20">
        <v>2.08448616623285E-5</v>
      </c>
      <c r="I76" s="21" t="s">
        <v>363</v>
      </c>
      <c r="J76" t="s">
        <v>27</v>
      </c>
      <c r="K76" t="s">
        <v>28</v>
      </c>
      <c r="L76" t="s">
        <v>364</v>
      </c>
      <c r="M76" s="35"/>
      <c r="N76" s="19">
        <v>0.27779999999999999</v>
      </c>
      <c r="O76" s="19">
        <v>4.9099999999999998E-2</v>
      </c>
      <c r="P76" s="20">
        <v>1.5880000000000001E-8</v>
      </c>
      <c r="Q76" s="19">
        <v>1.0024999999999999E-2</v>
      </c>
      <c r="R76" s="19">
        <v>2.19732E-3</v>
      </c>
      <c r="S76" s="20">
        <v>8.1999999999999994E-6</v>
      </c>
      <c r="T76" s="18">
        <v>0.15406714776066799</v>
      </c>
      <c r="U76" s="19">
        <v>0.20812358602147901</v>
      </c>
      <c r="V76" s="20">
        <v>0.45913763578314098</v>
      </c>
      <c r="W76" s="18">
        <v>3.6087113030999998E-2</v>
      </c>
      <c r="X76" s="19">
        <v>1.01609893062E-2</v>
      </c>
      <c r="Y76" s="20">
        <v>3.8299049614999998E-4</v>
      </c>
      <c r="Z76" s="19">
        <v>0.13067612193399999</v>
      </c>
      <c r="AA76" s="19">
        <v>0.178420626911</v>
      </c>
      <c r="AB76" s="22">
        <v>0.463921535509</v>
      </c>
    </row>
    <row r="77" spans="1:28">
      <c r="A77" t="s">
        <v>44</v>
      </c>
      <c r="B77" t="s">
        <v>22</v>
      </c>
      <c r="C77" t="s">
        <v>67</v>
      </c>
      <c r="D77" t="s">
        <v>365</v>
      </c>
      <c r="E77" s="17" t="s">
        <v>366</v>
      </c>
      <c r="F77" s="18">
        <v>0.35062426586768802</v>
      </c>
      <c r="G77" s="19">
        <v>3.1763403667688497E-2</v>
      </c>
      <c r="H77" s="20">
        <v>2.4881454046995498E-28</v>
      </c>
      <c r="I77" s="21" t="s">
        <v>367</v>
      </c>
      <c r="J77" t="s">
        <v>64</v>
      </c>
      <c r="K77" t="s">
        <v>34</v>
      </c>
      <c r="L77" t="s">
        <v>368</v>
      </c>
      <c r="M77" s="35"/>
      <c r="N77" s="19">
        <v>0.25009999999999999</v>
      </c>
      <c r="O77" s="19">
        <v>5.0700000000000002E-2</v>
      </c>
      <c r="P77" s="20">
        <v>8.1060000000000002E-7</v>
      </c>
      <c r="Q77" s="19">
        <v>1.46152E-2</v>
      </c>
      <c r="R77" s="19">
        <v>2.90529E-3</v>
      </c>
      <c r="S77" s="20">
        <v>5.0999999999999999E-7</v>
      </c>
      <c r="T77" s="18">
        <v>0.27770385387170199</v>
      </c>
      <c r="U77" s="19">
        <v>0.209349406660882</v>
      </c>
      <c r="V77" s="20">
        <v>0.18467118481272199</v>
      </c>
      <c r="W77" s="18">
        <v>5.8437425029999997E-2</v>
      </c>
      <c r="X77" s="19">
        <v>1.6591560962800001E-2</v>
      </c>
      <c r="Y77" s="20">
        <v>4.2811455981800001E-4</v>
      </c>
      <c r="Z77" s="19">
        <v>0.23554186079</v>
      </c>
      <c r="AA77" s="19">
        <v>0.18361606193400001</v>
      </c>
      <c r="AB77" s="22">
        <v>0.19956372573299999</v>
      </c>
    </row>
    <row r="78" spans="1:28">
      <c r="A78" t="s">
        <v>44</v>
      </c>
      <c r="B78" t="s">
        <v>22</v>
      </c>
      <c r="C78" t="s">
        <v>37</v>
      </c>
      <c r="D78" t="s">
        <v>369</v>
      </c>
      <c r="E78" s="17" t="s">
        <v>370</v>
      </c>
      <c r="F78" s="18">
        <v>0.14906905975776599</v>
      </c>
      <c r="G78" s="19">
        <v>3.3083805244817299E-2</v>
      </c>
      <c r="H78" s="20">
        <v>6.6122874287798301E-6</v>
      </c>
      <c r="I78" s="21" t="s">
        <v>371</v>
      </c>
      <c r="J78" t="s">
        <v>27</v>
      </c>
      <c r="K78" t="s">
        <v>28</v>
      </c>
      <c r="L78" t="s">
        <v>372</v>
      </c>
      <c r="M78" s="35"/>
      <c r="N78" s="19">
        <v>0.53220000000000001</v>
      </c>
      <c r="O78" s="19">
        <v>0.1062</v>
      </c>
      <c r="P78" s="20">
        <v>5.3629999999999995E-7</v>
      </c>
      <c r="Q78" s="19">
        <v>-2.2026500000000001E-2</v>
      </c>
      <c r="R78" s="19">
        <v>4.8494699999999998E-3</v>
      </c>
      <c r="S78" s="20">
        <v>3.4000000000000001E-6</v>
      </c>
      <c r="T78" s="18">
        <v>0.179745792288134</v>
      </c>
      <c r="U78" s="19">
        <v>0.21094452855853699</v>
      </c>
      <c r="V78" s="20">
        <v>0.39415869853033297</v>
      </c>
      <c r="W78" s="18">
        <v>-4.1387636227000001E-2</v>
      </c>
      <c r="X78" s="19">
        <v>1.2297948705000001E-2</v>
      </c>
      <c r="Y78" s="20">
        <v>7.6430071407000005E-4</v>
      </c>
      <c r="Z78" s="19">
        <v>0.15245614273800001</v>
      </c>
      <c r="AA78" s="19">
        <v>0.18145877903300001</v>
      </c>
      <c r="AB78" s="22">
        <v>0.40081332248099999</v>
      </c>
    </row>
    <row r="79" spans="1:28">
      <c r="A79" t="s">
        <v>44</v>
      </c>
      <c r="B79" t="s">
        <v>22</v>
      </c>
      <c r="C79" t="s">
        <v>37</v>
      </c>
      <c r="D79" t="s">
        <v>373</v>
      </c>
      <c r="E79" s="17" t="s">
        <v>374</v>
      </c>
      <c r="F79" s="18">
        <v>-0.288952620963844</v>
      </c>
      <c r="G79" s="19">
        <v>3.1891608798499602E-2</v>
      </c>
      <c r="H79" s="20">
        <v>1.2990249375494599E-19</v>
      </c>
      <c r="I79" s="21" t="s">
        <v>375</v>
      </c>
      <c r="J79" t="s">
        <v>28</v>
      </c>
      <c r="K79" t="s">
        <v>27</v>
      </c>
      <c r="L79" t="s">
        <v>376</v>
      </c>
      <c r="M79" s="35"/>
      <c r="N79" s="19">
        <v>0.47389999999999999</v>
      </c>
      <c r="O79" s="19">
        <v>6.0900000000000003E-2</v>
      </c>
      <c r="P79" s="20">
        <v>6.8889999999999997E-15</v>
      </c>
      <c r="Q79" s="19">
        <v>-1.52178E-2</v>
      </c>
      <c r="R79" s="19">
        <v>4.3998400000000003E-3</v>
      </c>
      <c r="S79" s="20">
        <v>6.2E-4</v>
      </c>
      <c r="T79" s="18">
        <v>-0.26029863209024701</v>
      </c>
      <c r="U79" s="19">
        <v>0.20648742127688199</v>
      </c>
      <c r="V79" s="20">
        <v>0.20745197072621699</v>
      </c>
      <c r="W79" s="18">
        <v>-3.2111837940500002E-2</v>
      </c>
      <c r="X79" s="19">
        <v>1.01601043026E-2</v>
      </c>
      <c r="Y79" s="20">
        <v>1.57454535629E-3</v>
      </c>
      <c r="Z79" s="19">
        <v>-0.220779162078</v>
      </c>
      <c r="AA79" s="19">
        <v>0.18053620082399999</v>
      </c>
      <c r="AB79" s="22">
        <v>0.221364451223</v>
      </c>
    </row>
    <row r="80" spans="1:28">
      <c r="A80" t="s">
        <v>44</v>
      </c>
      <c r="B80" t="s">
        <v>43</v>
      </c>
      <c r="C80" t="s">
        <v>44</v>
      </c>
      <c r="D80" t="s">
        <v>377</v>
      </c>
      <c r="E80" s="17" t="s">
        <v>377</v>
      </c>
      <c r="F80" s="18">
        <v>0.32284444589753503</v>
      </c>
      <c r="G80" s="19">
        <v>3.2007155962604797E-2</v>
      </c>
      <c r="H80" s="20">
        <v>6.3303496946297901E-24</v>
      </c>
      <c r="I80" s="21" t="s">
        <v>378</v>
      </c>
      <c r="J80" t="s">
        <v>64</v>
      </c>
      <c r="K80" t="s">
        <v>34</v>
      </c>
      <c r="L80" t="s">
        <v>379</v>
      </c>
      <c r="M80" s="35"/>
      <c r="N80" s="19">
        <v>0.24779999999999999</v>
      </c>
      <c r="O80" s="19">
        <v>4.7899999999999998E-2</v>
      </c>
      <c r="P80" s="20">
        <v>2.2429999999999999E-7</v>
      </c>
      <c r="Q80" s="19">
        <v>8.3068399999999994E-3</v>
      </c>
      <c r="R80" s="19">
        <v>2.22566E-3</v>
      </c>
      <c r="S80" s="20">
        <v>1.4999999999999999E-4</v>
      </c>
      <c r="T80" s="18">
        <v>0.302538337682208</v>
      </c>
      <c r="U80" s="19">
        <v>0.21115184499418199</v>
      </c>
      <c r="V80" s="20">
        <v>0.15191503631341099</v>
      </c>
      <c r="W80" s="18">
        <v>3.3522356739299999E-2</v>
      </c>
      <c r="X80" s="19">
        <v>1.10751859949E-2</v>
      </c>
      <c r="Y80" s="20">
        <v>2.47158627329E-3</v>
      </c>
      <c r="Z80" s="19">
        <v>0.25660588437800003</v>
      </c>
      <c r="AA80" s="19">
        <v>0.18619471429199999</v>
      </c>
      <c r="AB80" s="22">
        <v>0.168154263892</v>
      </c>
    </row>
    <row r="81" spans="1:28">
      <c r="A81" t="s">
        <v>44</v>
      </c>
      <c r="B81" t="s">
        <v>43</v>
      </c>
      <c r="C81" t="s">
        <v>44</v>
      </c>
      <c r="D81" t="s">
        <v>380</v>
      </c>
      <c r="E81" s="17" t="s">
        <v>380</v>
      </c>
      <c r="F81" s="18">
        <v>0.16802469878774401</v>
      </c>
      <c r="G81" s="19">
        <v>3.30375781543671E-2</v>
      </c>
      <c r="H81" s="20">
        <v>3.6595217731216798E-7</v>
      </c>
      <c r="I81" s="21" t="s">
        <v>381</v>
      </c>
      <c r="J81" t="s">
        <v>27</v>
      </c>
      <c r="K81" t="s">
        <v>34</v>
      </c>
      <c r="L81" t="s">
        <v>382</v>
      </c>
      <c r="M81" s="35"/>
      <c r="N81" s="19">
        <v>1.4674</v>
      </c>
      <c r="O81" s="19">
        <v>0.22259999999999999</v>
      </c>
      <c r="P81" s="20">
        <v>4.3660000000000001E-11</v>
      </c>
      <c r="Q81" s="19">
        <v>3.84643E-2</v>
      </c>
      <c r="R81" s="19">
        <v>1.1583700000000001E-2</v>
      </c>
      <c r="S81" s="20">
        <v>9.5E-4</v>
      </c>
      <c r="T81" s="18">
        <v>0.223618172415357</v>
      </c>
      <c r="U81" s="19">
        <v>0.20979022145121901</v>
      </c>
      <c r="V81" s="20">
        <v>0.28646286816176803</v>
      </c>
      <c r="W81" s="18">
        <v>2.6212552814499999E-2</v>
      </c>
      <c r="X81" s="19">
        <v>8.8389576324000001E-3</v>
      </c>
      <c r="Y81" s="20">
        <v>3.02122000692E-3</v>
      </c>
      <c r="Z81" s="19">
        <v>0.18966766108200001</v>
      </c>
      <c r="AA81" s="19">
        <v>0.181877425994</v>
      </c>
      <c r="AB81" s="22">
        <v>0.29702595206499999</v>
      </c>
    </row>
    <row r="82" spans="1:28">
      <c r="A82" t="s">
        <v>44</v>
      </c>
      <c r="B82" t="s">
        <v>43</v>
      </c>
      <c r="C82" t="s">
        <v>44</v>
      </c>
      <c r="D82" t="s">
        <v>383</v>
      </c>
      <c r="E82" s="17" t="s">
        <v>383</v>
      </c>
      <c r="F82" s="18">
        <v>0.18707322813688099</v>
      </c>
      <c r="G82" s="19">
        <v>3.2831407962961801E-2</v>
      </c>
      <c r="H82" s="20">
        <v>1.21223962232149E-8</v>
      </c>
      <c r="I82" s="21" t="s">
        <v>384</v>
      </c>
      <c r="J82" t="s">
        <v>34</v>
      </c>
      <c r="K82" t="s">
        <v>27</v>
      </c>
      <c r="L82" t="s">
        <v>385</v>
      </c>
      <c r="M82" s="35"/>
      <c r="N82" s="19">
        <v>0.27829999999999999</v>
      </c>
      <c r="O82" s="19">
        <v>5.3199999999999997E-2</v>
      </c>
      <c r="P82" s="20">
        <v>1.6540000000000001E-7</v>
      </c>
      <c r="Q82" s="19">
        <v>2.0004899999999999E-2</v>
      </c>
      <c r="R82" s="19">
        <v>6.2551300000000002E-3</v>
      </c>
      <c r="S82" s="20">
        <v>1.8E-3</v>
      </c>
      <c r="T82" s="18">
        <v>-0.19379270487657299</v>
      </c>
      <c r="U82" s="19">
        <v>0.206120070941505</v>
      </c>
      <c r="V82" s="20">
        <v>0.34711842987103497</v>
      </c>
      <c r="W82" s="18">
        <v>7.1882500898300006E-2</v>
      </c>
      <c r="X82" s="19">
        <v>2.63438428875E-2</v>
      </c>
      <c r="Y82" s="20">
        <v>6.35987426607E-3</v>
      </c>
      <c r="Z82" s="19">
        <v>-0.164370402779</v>
      </c>
      <c r="AA82" s="19">
        <v>0.17784393002000001</v>
      </c>
      <c r="AB82" s="22">
        <v>0.35536158202700002</v>
      </c>
    </row>
    <row r="83" spans="1:28">
      <c r="A83" t="s">
        <v>44</v>
      </c>
      <c r="B83" t="s">
        <v>22</v>
      </c>
      <c r="C83" t="s">
        <v>67</v>
      </c>
      <c r="D83" t="s">
        <v>386</v>
      </c>
      <c r="E83" s="17" t="s">
        <v>387</v>
      </c>
      <c r="F83" s="18">
        <v>0.30838252974184399</v>
      </c>
      <c r="G83" s="19">
        <v>3.21422030616028E-2</v>
      </c>
      <c r="H83" s="20">
        <v>8.4473583848086004E-22</v>
      </c>
      <c r="I83" s="21" t="s">
        <v>388</v>
      </c>
      <c r="J83" t="s">
        <v>28</v>
      </c>
      <c r="K83" t="s">
        <v>64</v>
      </c>
      <c r="L83" t="s">
        <v>389</v>
      </c>
      <c r="M83" s="35"/>
      <c r="N83" s="19">
        <v>0.4642</v>
      </c>
      <c r="O83" s="19">
        <v>7.3200000000000001E-2</v>
      </c>
      <c r="P83" s="20">
        <v>2.24E-10</v>
      </c>
      <c r="Q83" s="19">
        <v>8.6601300000000003E-3</v>
      </c>
      <c r="R83" s="19">
        <v>2.9392699999999999E-3</v>
      </c>
      <c r="S83" s="20">
        <v>3.0999999999999999E-3</v>
      </c>
      <c r="T83" s="18">
        <v>0.27412822047593199</v>
      </c>
      <c r="U83" s="19">
        <v>0.208091073700265</v>
      </c>
      <c r="V83" s="20">
        <v>0.187722226872584</v>
      </c>
      <c r="W83" s="18">
        <v>1.86560318828E-2</v>
      </c>
      <c r="X83" s="19">
        <v>6.9819539723E-3</v>
      </c>
      <c r="Y83" s="20">
        <v>7.5392575201400002E-3</v>
      </c>
      <c r="Z83" s="19">
        <v>0.23250909285499999</v>
      </c>
      <c r="AA83" s="19">
        <v>0.18243095861299999</v>
      </c>
      <c r="AB83" s="22">
        <v>0.20248464944</v>
      </c>
    </row>
    <row r="84" spans="1:28">
      <c r="A84" t="s">
        <v>44</v>
      </c>
      <c r="B84" t="s">
        <v>43</v>
      </c>
      <c r="C84" t="s">
        <v>44</v>
      </c>
      <c r="D84" t="s">
        <v>390</v>
      </c>
      <c r="E84" s="17" t="s">
        <v>390</v>
      </c>
      <c r="F84" s="18">
        <v>0.18479093720154399</v>
      </c>
      <c r="G84" s="19">
        <v>3.2980235474482603E-2</v>
      </c>
      <c r="H84" s="20">
        <v>2.1057452066017099E-8</v>
      </c>
      <c r="I84" s="21" t="s">
        <v>391</v>
      </c>
      <c r="J84" t="s">
        <v>64</v>
      </c>
      <c r="K84" t="s">
        <v>28</v>
      </c>
      <c r="L84" t="s">
        <v>392</v>
      </c>
      <c r="M84" s="35"/>
      <c r="N84" s="19">
        <v>0.27539999999999998</v>
      </c>
      <c r="O84" s="19">
        <v>5.11E-2</v>
      </c>
      <c r="P84" s="20">
        <v>6.8750000000000004E-8</v>
      </c>
      <c r="Q84" s="19">
        <v>-6.2354400000000001E-3</v>
      </c>
      <c r="R84" s="19">
        <v>2.20002E-3</v>
      </c>
      <c r="S84" s="20">
        <v>4.0000000000000001E-3</v>
      </c>
      <c r="T84" s="18">
        <v>0.14682497820252099</v>
      </c>
      <c r="U84" s="19">
        <v>0.20967346156175301</v>
      </c>
      <c r="V84" s="20">
        <v>0.48376780597327901</v>
      </c>
      <c r="W84" s="18">
        <v>-2.2641394335500001E-2</v>
      </c>
      <c r="X84" s="19">
        <v>9.0257625986299994E-3</v>
      </c>
      <c r="Y84" s="20">
        <v>1.21234745917E-2</v>
      </c>
      <c r="Z84" s="19">
        <v>0.124533484481</v>
      </c>
      <c r="AA84" s="19">
        <v>0.17954945013500001</v>
      </c>
      <c r="AB84" s="22">
        <v>0.48794013063199998</v>
      </c>
    </row>
    <row r="85" spans="1:28">
      <c r="A85" t="s">
        <v>44</v>
      </c>
      <c r="B85" t="s">
        <v>22</v>
      </c>
      <c r="C85" t="s">
        <v>23</v>
      </c>
      <c r="D85" t="s">
        <v>393</v>
      </c>
      <c r="E85" s="17" t="s">
        <v>394</v>
      </c>
      <c r="F85" s="18">
        <v>0.26685871358379298</v>
      </c>
      <c r="G85" s="19">
        <v>3.2454748183353199E-2</v>
      </c>
      <c r="H85" s="20">
        <v>1.9932752534791399E-16</v>
      </c>
      <c r="I85" s="21" t="s">
        <v>395</v>
      </c>
      <c r="J85" t="s">
        <v>27</v>
      </c>
      <c r="K85" t="s">
        <v>28</v>
      </c>
      <c r="L85" t="s">
        <v>396</v>
      </c>
      <c r="M85" s="35"/>
      <c r="N85" s="19">
        <v>0.25650000000000001</v>
      </c>
      <c r="O85" s="19">
        <v>4.7600000000000003E-2</v>
      </c>
      <c r="P85" s="20">
        <v>7.2979999999999996E-8</v>
      </c>
      <c r="Q85" s="19">
        <v>-5.7388999999999999E-3</v>
      </c>
      <c r="R85" s="19">
        <v>2.1376199999999998E-3</v>
      </c>
      <c r="S85" s="20">
        <v>3.8E-3</v>
      </c>
      <c r="T85" s="18">
        <v>0.193284846987652</v>
      </c>
      <c r="U85" s="19">
        <v>0.20719392480728799</v>
      </c>
      <c r="V85" s="20">
        <v>0.35088746649054298</v>
      </c>
      <c r="W85" s="18">
        <v>-2.2373879142300001E-2</v>
      </c>
      <c r="X85" s="19">
        <v>9.3108337908799996E-3</v>
      </c>
      <c r="Y85" s="20">
        <v>1.62614475143E-2</v>
      </c>
      <c r="Z85" s="19">
        <v>0.16393964969300001</v>
      </c>
      <c r="AA85" s="19">
        <v>0.17872378619099999</v>
      </c>
      <c r="AB85" s="22">
        <v>0.35899624238700001</v>
      </c>
    </row>
    <row r="86" spans="1:28">
      <c r="A86" t="s">
        <v>44</v>
      </c>
      <c r="B86" t="s">
        <v>22</v>
      </c>
      <c r="C86" t="s">
        <v>23</v>
      </c>
      <c r="D86" t="s">
        <v>397</v>
      </c>
      <c r="E86" s="17" t="s">
        <v>398</v>
      </c>
      <c r="F86" s="18">
        <v>-0.25361740918987502</v>
      </c>
      <c r="G86" s="19">
        <v>3.2521390196915398E-2</v>
      </c>
      <c r="H86" s="20">
        <v>6.2657308976503502E-15</v>
      </c>
      <c r="I86" s="21" t="s">
        <v>399</v>
      </c>
      <c r="J86" t="s">
        <v>28</v>
      </c>
      <c r="K86" t="s">
        <v>27</v>
      </c>
      <c r="L86" t="s">
        <v>400</v>
      </c>
      <c r="M86" s="35"/>
      <c r="N86" s="19">
        <v>0.37090000000000001</v>
      </c>
      <c r="O86" s="19">
        <v>6.8599999999999994E-2</v>
      </c>
      <c r="P86" s="20">
        <v>6.3360000000000006E-8</v>
      </c>
      <c r="Q86" s="19">
        <v>-6.6949100000000001E-3</v>
      </c>
      <c r="R86" s="19">
        <v>2.50637E-3</v>
      </c>
      <c r="S86" s="20">
        <v>6.1000000000000004E-3</v>
      </c>
      <c r="T86" s="18">
        <v>-0.19679512549147801</v>
      </c>
      <c r="U86" s="19">
        <v>0.21198493603993601</v>
      </c>
      <c r="V86" s="20">
        <v>0.35322871177138299</v>
      </c>
      <c r="W86" s="18">
        <v>-1.8050444863799999E-2</v>
      </c>
      <c r="X86" s="19">
        <v>7.5372453159100001E-3</v>
      </c>
      <c r="Y86" s="20">
        <v>1.6627930433199999E-2</v>
      </c>
      <c r="Z86" s="19">
        <v>-0.16691698515</v>
      </c>
      <c r="AA86" s="19">
        <v>0.18282714818000001</v>
      </c>
      <c r="AB86" s="22">
        <v>0.36125462701700001</v>
      </c>
    </row>
    <row r="87" spans="1:28">
      <c r="A87" t="s">
        <v>44</v>
      </c>
      <c r="B87" t="s">
        <v>22</v>
      </c>
      <c r="C87" t="s">
        <v>23</v>
      </c>
      <c r="D87" t="s">
        <v>401</v>
      </c>
      <c r="E87" s="17" t="s">
        <v>402</v>
      </c>
      <c r="F87" s="18">
        <v>0.31992053624407601</v>
      </c>
      <c r="G87" s="19">
        <v>3.2054284372606698E-2</v>
      </c>
      <c r="H87" s="20">
        <v>1.8536907354638201E-23</v>
      </c>
      <c r="I87" s="21" t="s">
        <v>403</v>
      </c>
      <c r="J87" t="s">
        <v>27</v>
      </c>
      <c r="K87" t="s">
        <v>28</v>
      </c>
      <c r="L87" t="s">
        <v>404</v>
      </c>
      <c r="M87" s="35"/>
      <c r="N87" s="19">
        <v>0.39040000000000002</v>
      </c>
      <c r="O87" s="19">
        <v>7.1599999999999997E-2</v>
      </c>
      <c r="P87" s="20">
        <v>4.9119999999999999E-8</v>
      </c>
      <c r="Q87" s="19">
        <v>7.7473500000000001E-3</v>
      </c>
      <c r="R87" s="19">
        <v>2.9522799999999998E-3</v>
      </c>
      <c r="S87" s="20">
        <v>7.4999999999999997E-3</v>
      </c>
      <c r="T87" s="18">
        <v>0.148891729692327</v>
      </c>
      <c r="U87" s="19">
        <v>0.20986926960701799</v>
      </c>
      <c r="V87" s="20">
        <v>0.47804533892811502</v>
      </c>
      <c r="W87" s="18">
        <v>1.98446465164E-2</v>
      </c>
      <c r="X87" s="19">
        <v>8.3924378935899997E-3</v>
      </c>
      <c r="Y87" s="20">
        <v>1.8050204830499999E-2</v>
      </c>
      <c r="Z87" s="19">
        <v>0.12628645436200001</v>
      </c>
      <c r="AA87" s="19">
        <v>0.179762130652</v>
      </c>
      <c r="AB87" s="22">
        <v>0.482355064143</v>
      </c>
    </row>
    <row r="88" spans="1:28">
      <c r="A88" t="s">
        <v>44</v>
      </c>
      <c r="B88" t="s">
        <v>22</v>
      </c>
      <c r="C88" t="s">
        <v>67</v>
      </c>
      <c r="D88" t="s">
        <v>405</v>
      </c>
      <c r="E88" s="17" t="s">
        <v>406</v>
      </c>
      <c r="F88" s="18">
        <v>0.26489598750201299</v>
      </c>
      <c r="G88" s="19">
        <v>3.24690397180252E-2</v>
      </c>
      <c r="H88" s="20">
        <v>3.3944195614042899E-16</v>
      </c>
      <c r="I88" s="21" t="s">
        <v>407</v>
      </c>
      <c r="J88" t="s">
        <v>64</v>
      </c>
      <c r="K88" t="s">
        <v>27</v>
      </c>
      <c r="L88" t="s">
        <v>408</v>
      </c>
      <c r="M88" s="35"/>
      <c r="N88" s="19">
        <v>0.25829999999999997</v>
      </c>
      <c r="O88" s="19">
        <v>5.1200000000000002E-2</v>
      </c>
      <c r="P88" s="20">
        <v>4.6240000000000001E-7</v>
      </c>
      <c r="Q88" s="19">
        <v>6.1127300000000002E-3</v>
      </c>
      <c r="R88" s="19">
        <v>2.3082799999999998E-3</v>
      </c>
      <c r="S88" s="20">
        <v>0.01</v>
      </c>
      <c r="T88" s="18">
        <v>0.27017031925635099</v>
      </c>
      <c r="U88" s="19">
        <v>0.209422903512789</v>
      </c>
      <c r="V88" s="20">
        <v>0.197026165695946</v>
      </c>
      <c r="W88" s="18">
        <v>2.36652342238E-2</v>
      </c>
      <c r="X88" s="19">
        <v>1.00927871269E-2</v>
      </c>
      <c r="Y88" s="20">
        <v>1.9038973131499999E-2</v>
      </c>
      <c r="Z88" s="19">
        <v>0.229152094365</v>
      </c>
      <c r="AA88" s="19">
        <v>0.18335767031700001</v>
      </c>
      <c r="AB88" s="22">
        <v>0.21138920039</v>
      </c>
    </row>
    <row r="89" spans="1:28">
      <c r="A89" t="s">
        <v>44</v>
      </c>
      <c r="B89" t="s">
        <v>43</v>
      </c>
      <c r="C89" t="s">
        <v>44</v>
      </c>
      <c r="D89" t="s">
        <v>409</v>
      </c>
      <c r="E89" s="17" t="s">
        <v>409</v>
      </c>
      <c r="F89" s="18">
        <v>0.141472145798577</v>
      </c>
      <c r="G89" s="19">
        <v>3.3168422811895699E-2</v>
      </c>
      <c r="H89" s="20">
        <v>1.9966418714936701E-5</v>
      </c>
      <c r="I89" s="21" t="s">
        <v>410</v>
      </c>
      <c r="J89" t="s">
        <v>34</v>
      </c>
      <c r="K89" t="s">
        <v>64</v>
      </c>
      <c r="L89" t="s">
        <v>411</v>
      </c>
      <c r="M89" s="35"/>
      <c r="N89" s="19">
        <v>1.2025999999999999</v>
      </c>
      <c r="O89" s="19">
        <v>0.2228</v>
      </c>
      <c r="P89" s="20">
        <v>6.7949999999999996E-8</v>
      </c>
      <c r="Q89" s="19">
        <v>-2.3737399999999999E-2</v>
      </c>
      <c r="R89" s="19">
        <v>9.2479299999999997E-3</v>
      </c>
      <c r="S89" s="20">
        <v>6.7000000000000002E-3</v>
      </c>
      <c r="T89" s="18">
        <v>0.37092907525819802</v>
      </c>
      <c r="U89" s="19">
        <v>0.20942158909926001</v>
      </c>
      <c r="V89" s="20">
        <v>7.65262136624561E-2</v>
      </c>
      <c r="W89" s="18">
        <v>-1.9738400133E-2</v>
      </c>
      <c r="X89" s="19">
        <v>8.5151487872999997E-3</v>
      </c>
      <c r="Y89" s="20">
        <v>2.0447500567299999E-2</v>
      </c>
      <c r="Z89" s="19">
        <v>0.31461329538400001</v>
      </c>
      <c r="AA89" s="19">
        <v>0.188282240573</v>
      </c>
      <c r="AB89" s="22">
        <v>9.4728317137299997E-2</v>
      </c>
    </row>
    <row r="90" spans="1:28">
      <c r="A90" t="s">
        <v>44</v>
      </c>
      <c r="B90" t="s">
        <v>22</v>
      </c>
      <c r="C90" t="s">
        <v>37</v>
      </c>
      <c r="D90" t="s">
        <v>412</v>
      </c>
      <c r="E90" s="17" t="s">
        <v>413</v>
      </c>
      <c r="F90" s="18">
        <v>0.14253992675624799</v>
      </c>
      <c r="G90" s="19">
        <v>3.3165289285911399E-2</v>
      </c>
      <c r="H90" s="20">
        <v>1.72451354921385E-5</v>
      </c>
      <c r="I90" s="21" t="s">
        <v>414</v>
      </c>
      <c r="J90" t="s">
        <v>64</v>
      </c>
      <c r="K90" t="s">
        <v>34</v>
      </c>
      <c r="L90" t="s">
        <v>415</v>
      </c>
      <c r="M90" s="35"/>
      <c r="N90" s="19">
        <v>0.71260000000000001</v>
      </c>
      <c r="O90" s="19">
        <v>0.12889999999999999</v>
      </c>
      <c r="P90" s="20">
        <v>3.2609999999999999E-8</v>
      </c>
      <c r="Q90" s="19">
        <v>1.08354E-2</v>
      </c>
      <c r="R90" s="19">
        <v>4.3927300000000001E-3</v>
      </c>
      <c r="S90" s="20">
        <v>1.2E-2</v>
      </c>
      <c r="T90" s="18">
        <v>0.19039239991822601</v>
      </c>
      <c r="U90" s="19">
        <v>0.20638753403344201</v>
      </c>
      <c r="V90" s="20">
        <v>0.35626808351836098</v>
      </c>
      <c r="W90" s="18">
        <v>1.52054448498E-2</v>
      </c>
      <c r="X90" s="19">
        <v>6.7501494696300002E-3</v>
      </c>
      <c r="Y90" s="20">
        <v>2.42838374298E-2</v>
      </c>
      <c r="Z90" s="19">
        <v>0.16148634429</v>
      </c>
      <c r="AA90" s="19">
        <v>0.17796296170000001</v>
      </c>
      <c r="AB90" s="22">
        <v>0.36418713241400003</v>
      </c>
    </row>
    <row r="91" spans="1:28">
      <c r="A91" t="s">
        <v>44</v>
      </c>
      <c r="B91" t="s">
        <v>22</v>
      </c>
      <c r="C91" t="s">
        <v>23</v>
      </c>
      <c r="D91" t="s">
        <v>416</v>
      </c>
      <c r="E91" s="17" t="s">
        <v>417</v>
      </c>
      <c r="F91" s="18">
        <v>0.18236806057027</v>
      </c>
      <c r="G91" s="19">
        <v>3.2948607598935101E-2</v>
      </c>
      <c r="H91" s="20">
        <v>3.1136217066675603E-8</v>
      </c>
      <c r="I91" s="21" t="s">
        <v>418</v>
      </c>
      <c r="J91" t="s">
        <v>27</v>
      </c>
      <c r="K91" t="s">
        <v>28</v>
      </c>
      <c r="L91" t="s">
        <v>419</v>
      </c>
      <c r="M91" s="35"/>
      <c r="N91" s="19">
        <v>0.25269999999999998</v>
      </c>
      <c r="O91" s="19">
        <v>0.05</v>
      </c>
      <c r="P91" s="20">
        <v>4.2059999999999999E-7</v>
      </c>
      <c r="Q91" s="19">
        <v>-5.2869400000000004E-3</v>
      </c>
      <c r="R91" s="19">
        <v>2.2908400000000002E-3</v>
      </c>
      <c r="S91" s="20">
        <v>3.2000000000000001E-2</v>
      </c>
      <c r="T91" s="18">
        <v>0.23230410459414599</v>
      </c>
      <c r="U91" s="19">
        <v>0.209223445043828</v>
      </c>
      <c r="V91" s="20">
        <v>0.26686295083699302</v>
      </c>
      <c r="W91" s="18">
        <v>-2.0921804511300001E-2</v>
      </c>
      <c r="X91" s="19">
        <v>9.9659000656099998E-3</v>
      </c>
      <c r="Y91" s="20">
        <v>3.5787011604400003E-2</v>
      </c>
      <c r="Z91" s="19">
        <v>0.19703486394799999</v>
      </c>
      <c r="AA91" s="19">
        <v>0.18171618697299999</v>
      </c>
      <c r="AB91" s="22">
        <v>0.27823179941999998</v>
      </c>
    </row>
    <row r="92" spans="1:28">
      <c r="A92" t="s">
        <v>44</v>
      </c>
      <c r="B92" t="s">
        <v>22</v>
      </c>
      <c r="C92" t="s">
        <v>67</v>
      </c>
      <c r="D92" t="s">
        <v>420</v>
      </c>
      <c r="E92" s="17" t="s">
        <v>421</v>
      </c>
      <c r="F92" s="18">
        <v>-0.214895645443235</v>
      </c>
      <c r="G92" s="19">
        <v>3.2829561224329999E-2</v>
      </c>
      <c r="H92" s="20">
        <v>5.9178896723059904E-11</v>
      </c>
      <c r="I92" s="21" t="s">
        <v>422</v>
      </c>
      <c r="J92" t="s">
        <v>64</v>
      </c>
      <c r="K92" t="s">
        <v>34</v>
      </c>
      <c r="L92" t="s">
        <v>423</v>
      </c>
      <c r="M92" s="35"/>
      <c r="N92" s="19">
        <v>0.95389999999999997</v>
      </c>
      <c r="O92" s="19">
        <v>0.19320000000000001</v>
      </c>
      <c r="P92" s="20">
        <v>7.9569999999999996E-7</v>
      </c>
      <c r="Q92" s="19">
        <v>-1.52842E-2</v>
      </c>
      <c r="R92" s="19">
        <v>6.7630299999999997E-3</v>
      </c>
      <c r="S92" s="20">
        <v>2.8000000000000001E-2</v>
      </c>
      <c r="T92" s="18">
        <v>-0.35212001024198702</v>
      </c>
      <c r="U92" s="19">
        <v>0.20825580286846501</v>
      </c>
      <c r="V92" s="20">
        <v>9.0873999204542699E-2</v>
      </c>
      <c r="W92" s="18">
        <v>-1.6022853548599999E-2</v>
      </c>
      <c r="X92" s="19">
        <v>7.7972914404800002E-3</v>
      </c>
      <c r="Y92" s="20">
        <v>3.98861943986E-2</v>
      </c>
      <c r="Z92" s="19">
        <v>-0.29865988994199999</v>
      </c>
      <c r="AA92" s="19">
        <v>0.186318299301</v>
      </c>
      <c r="AB92" s="22">
        <v>0.108944541502</v>
      </c>
    </row>
    <row r="93" spans="1:28">
      <c r="A93" t="s">
        <v>44</v>
      </c>
      <c r="B93" t="s">
        <v>22</v>
      </c>
      <c r="C93" t="s">
        <v>67</v>
      </c>
      <c r="D93" t="s">
        <v>424</v>
      </c>
      <c r="E93" s="17" t="s">
        <v>425</v>
      </c>
      <c r="F93" s="18">
        <v>0.16997098843035799</v>
      </c>
      <c r="G93" s="19">
        <v>3.3020526570719098E-2</v>
      </c>
      <c r="H93" s="20">
        <v>2.6407356171509598E-7</v>
      </c>
      <c r="I93" s="21" t="s">
        <v>426</v>
      </c>
      <c r="J93" t="s">
        <v>34</v>
      </c>
      <c r="K93" t="s">
        <v>64</v>
      </c>
      <c r="L93" t="s">
        <v>427</v>
      </c>
      <c r="M93" s="35"/>
      <c r="N93" s="19">
        <v>0.28029999999999999</v>
      </c>
      <c r="O93" s="19">
        <v>4.7699999999999999E-2</v>
      </c>
      <c r="P93" s="20">
        <v>4.1620000000000003E-9</v>
      </c>
      <c r="Q93" s="19">
        <v>4.7244399999999999E-3</v>
      </c>
      <c r="R93" s="19">
        <v>2.1955500000000001E-3</v>
      </c>
      <c r="S93" s="20">
        <v>4.2000000000000003E-2</v>
      </c>
      <c r="T93" s="18">
        <v>0.22556577277872</v>
      </c>
      <c r="U93" s="19">
        <v>0.20893708087886501</v>
      </c>
      <c r="V93" s="20">
        <v>0.28032609792181101</v>
      </c>
      <c r="W93" s="18">
        <v>1.68549411345E-2</v>
      </c>
      <c r="X93" s="19">
        <v>8.3415062289399992E-3</v>
      </c>
      <c r="Y93" s="20">
        <v>4.3320025848499998E-2</v>
      </c>
      <c r="Z93" s="19">
        <v>0.19131956978699999</v>
      </c>
      <c r="AA93" s="19">
        <v>0.18123795049800001</v>
      </c>
      <c r="AB93" s="22">
        <v>0.29113892316099999</v>
      </c>
    </row>
    <row r="94" spans="1:28">
      <c r="A94" t="s">
        <v>44</v>
      </c>
      <c r="B94" t="s">
        <v>22</v>
      </c>
      <c r="C94" t="s">
        <v>37</v>
      </c>
      <c r="D94" t="s">
        <v>428</v>
      </c>
      <c r="E94" s="17" t="s">
        <v>429</v>
      </c>
      <c r="F94" s="18">
        <v>-0.15395502100060601</v>
      </c>
      <c r="G94" s="19">
        <v>3.3058355837171101E-2</v>
      </c>
      <c r="H94" s="20">
        <v>3.2074406129473699E-6</v>
      </c>
      <c r="I94" s="21" t="s">
        <v>430</v>
      </c>
      <c r="J94" t="s">
        <v>28</v>
      </c>
      <c r="K94" t="s">
        <v>27</v>
      </c>
      <c r="L94" t="s">
        <v>431</v>
      </c>
      <c r="M94" s="35"/>
      <c r="N94" s="19">
        <v>0.28770000000000001</v>
      </c>
      <c r="O94" s="19">
        <v>5.4899999999999997E-2</v>
      </c>
      <c r="P94" s="20">
        <v>1.614E-7</v>
      </c>
      <c r="Q94" s="19">
        <v>-5.0084200000000004E-3</v>
      </c>
      <c r="R94" s="19">
        <v>2.2920200000000001E-3</v>
      </c>
      <c r="S94" s="20">
        <v>1.6E-2</v>
      </c>
      <c r="T94" s="18">
        <v>-0.29133043358792599</v>
      </c>
      <c r="U94" s="19">
        <v>0.20877193097518801</v>
      </c>
      <c r="V94" s="20">
        <v>0.16288069858106699</v>
      </c>
      <c r="W94" s="18">
        <v>-1.7408481056699999E-2</v>
      </c>
      <c r="X94" s="19">
        <v>8.6315524177199999E-3</v>
      </c>
      <c r="Y94" s="20">
        <v>4.3711960650700002E-2</v>
      </c>
      <c r="Z94" s="19">
        <v>-0.24709960440000001</v>
      </c>
      <c r="AA94" s="19">
        <v>0.18374137000099999</v>
      </c>
      <c r="AB94" s="22">
        <v>0.17868242906699999</v>
      </c>
    </row>
    <row r="95" spans="1:28">
      <c r="A95" t="s">
        <v>44</v>
      </c>
      <c r="B95" t="s">
        <v>22</v>
      </c>
      <c r="C95" t="s">
        <v>37</v>
      </c>
      <c r="D95" t="s">
        <v>432</v>
      </c>
      <c r="E95" s="17" t="s">
        <v>433</v>
      </c>
      <c r="F95" s="18">
        <v>0.27488325945717401</v>
      </c>
      <c r="G95" s="19">
        <v>3.2393236849899101E-2</v>
      </c>
      <c r="H95" s="20">
        <v>2.14198118496526E-17</v>
      </c>
      <c r="I95" s="21" t="s">
        <v>434</v>
      </c>
      <c r="J95" t="s">
        <v>64</v>
      </c>
      <c r="K95" t="s">
        <v>34</v>
      </c>
      <c r="L95" t="s">
        <v>435</v>
      </c>
      <c r="M95" s="35"/>
      <c r="N95" s="19">
        <v>1.2802</v>
      </c>
      <c r="O95" s="19">
        <v>0.21679999999999999</v>
      </c>
      <c r="P95" s="20">
        <v>3.5269999999999999E-9</v>
      </c>
      <c r="Q95" s="19">
        <v>1.51702E-2</v>
      </c>
      <c r="R95" s="19">
        <v>7.4570399999999998E-3</v>
      </c>
      <c r="S95" s="20">
        <v>5.0999999999999997E-2</v>
      </c>
      <c r="T95" s="18">
        <v>0.215066721754193</v>
      </c>
      <c r="U95" s="19">
        <v>0.21046325695885901</v>
      </c>
      <c r="V95" s="20">
        <v>0.306841008515022</v>
      </c>
      <c r="W95" s="18">
        <v>1.1849867208200001E-2</v>
      </c>
      <c r="X95" s="19">
        <v>6.16088986824E-3</v>
      </c>
      <c r="Y95" s="20">
        <v>5.44295973349E-2</v>
      </c>
      <c r="Z95" s="19">
        <v>0.18241452226800001</v>
      </c>
      <c r="AA95" s="19">
        <v>0.18214436396899999</v>
      </c>
      <c r="AB95" s="22">
        <v>0.31659325349400003</v>
      </c>
    </row>
    <row r="96" spans="1:28">
      <c r="A96" t="s">
        <v>44</v>
      </c>
      <c r="B96" t="s">
        <v>22</v>
      </c>
      <c r="C96" t="s">
        <v>23</v>
      </c>
      <c r="D96" t="s">
        <v>436</v>
      </c>
      <c r="E96" s="17" t="s">
        <v>437</v>
      </c>
      <c r="F96" s="18">
        <v>-0.171972559698295</v>
      </c>
      <c r="G96" s="19">
        <v>3.3032698526309398E-2</v>
      </c>
      <c r="H96" s="20">
        <v>1.92818426777898E-7</v>
      </c>
      <c r="I96" s="21" t="s">
        <v>438</v>
      </c>
      <c r="J96" t="s">
        <v>64</v>
      </c>
      <c r="K96" t="s">
        <v>27</v>
      </c>
      <c r="L96" t="s">
        <v>439</v>
      </c>
      <c r="M96" s="35"/>
      <c r="N96" s="19">
        <v>0.30380000000000001</v>
      </c>
      <c r="O96" s="19">
        <v>5.7799999999999997E-2</v>
      </c>
      <c r="P96" s="20">
        <v>1.473E-7</v>
      </c>
      <c r="Q96" s="19">
        <v>-4.8489400000000004E-3</v>
      </c>
      <c r="R96" s="19">
        <v>2.39872E-3</v>
      </c>
      <c r="S96" s="20">
        <v>4.1000000000000002E-2</v>
      </c>
      <c r="T96" s="18">
        <v>-0.26912879012056401</v>
      </c>
      <c r="U96" s="19">
        <v>0.204726264061422</v>
      </c>
      <c r="V96" s="20">
        <v>0.188651525855831</v>
      </c>
      <c r="W96" s="18">
        <v>-1.59609611587E-2</v>
      </c>
      <c r="X96" s="19">
        <v>8.4595411744000006E-3</v>
      </c>
      <c r="Y96" s="20">
        <v>5.9195202267900003E-2</v>
      </c>
      <c r="Z96" s="19">
        <v>-0.22826869391099999</v>
      </c>
      <c r="AA96" s="19">
        <v>0.17945695783500001</v>
      </c>
      <c r="AB96" s="22">
        <v>0.203374220986</v>
      </c>
    </row>
    <row r="97" spans="1:28">
      <c r="A97" t="s">
        <v>44</v>
      </c>
      <c r="B97" t="s">
        <v>22</v>
      </c>
      <c r="C97" t="s">
        <v>23</v>
      </c>
      <c r="D97" t="s">
        <v>440</v>
      </c>
      <c r="E97" s="17" t="s">
        <v>441</v>
      </c>
      <c r="F97" s="18">
        <v>0.25252454722425699</v>
      </c>
      <c r="G97" s="19">
        <v>3.2564868640384902E-2</v>
      </c>
      <c r="H97" s="20">
        <v>8.8686358608249407E-15</v>
      </c>
      <c r="I97" s="21" t="s">
        <v>442</v>
      </c>
      <c r="J97" t="s">
        <v>27</v>
      </c>
      <c r="K97" t="s">
        <v>28</v>
      </c>
      <c r="L97" t="s">
        <v>443</v>
      </c>
      <c r="M97" s="35"/>
      <c r="N97" s="19">
        <v>0.28889999999999999</v>
      </c>
      <c r="O97" s="19">
        <v>4.9399999999999999E-2</v>
      </c>
      <c r="P97" s="20">
        <v>4.9589999999999999E-9</v>
      </c>
      <c r="Q97" s="19">
        <v>5.2315499999999997E-3</v>
      </c>
      <c r="R97" s="19">
        <v>2.6252799999999998E-3</v>
      </c>
      <c r="S97" s="20">
        <v>5.8000000000000003E-2</v>
      </c>
      <c r="T97" s="18">
        <v>0.30570232237990502</v>
      </c>
      <c r="U97" s="19">
        <v>0.207824423004006</v>
      </c>
      <c r="V97" s="20">
        <v>0.141300751632188</v>
      </c>
      <c r="W97" s="18">
        <v>1.81085150571E-2</v>
      </c>
      <c r="X97" s="19">
        <v>9.6002273868400004E-3</v>
      </c>
      <c r="Y97" s="20">
        <v>5.92600649258E-2</v>
      </c>
      <c r="Z97" s="19">
        <v>0.25928950159399999</v>
      </c>
      <c r="AA97" s="19">
        <v>0.183630281136</v>
      </c>
      <c r="AB97" s="22">
        <v>0.15794427756500001</v>
      </c>
    </row>
    <row r="98" spans="1:28">
      <c r="A98" t="s">
        <v>44</v>
      </c>
      <c r="B98" t="s">
        <v>22</v>
      </c>
      <c r="C98" t="s">
        <v>23</v>
      </c>
      <c r="D98" t="s">
        <v>444</v>
      </c>
      <c r="E98" s="17" t="s">
        <v>445</v>
      </c>
      <c r="F98" s="18">
        <v>0.27454510898281997</v>
      </c>
      <c r="G98" s="19">
        <v>3.2391608913560702E-2</v>
      </c>
      <c r="H98" s="20">
        <v>2.3345034655897699E-17</v>
      </c>
      <c r="I98" s="21" t="s">
        <v>446</v>
      </c>
      <c r="J98" t="s">
        <v>34</v>
      </c>
      <c r="K98" t="s">
        <v>64</v>
      </c>
      <c r="L98" t="s">
        <v>447</v>
      </c>
      <c r="M98" s="35"/>
      <c r="N98" s="19">
        <v>0.41110000000000002</v>
      </c>
      <c r="O98" s="19">
        <v>8.3699999999999997E-2</v>
      </c>
      <c r="P98" s="20">
        <v>8.9739999999999998E-7</v>
      </c>
      <c r="Q98" s="19">
        <v>-5.3551700000000002E-3</v>
      </c>
      <c r="R98" s="19">
        <v>2.7382800000000001E-3</v>
      </c>
      <c r="S98" s="20">
        <v>7.8E-2</v>
      </c>
      <c r="T98" s="18">
        <v>0.19358273210865701</v>
      </c>
      <c r="U98" s="19">
        <v>0.20540523452668399</v>
      </c>
      <c r="V98" s="20">
        <v>0.34596586431241799</v>
      </c>
      <c r="W98" s="18">
        <v>-1.30264412552E-2</v>
      </c>
      <c r="X98" s="19">
        <v>7.1694598382100001E-3</v>
      </c>
      <c r="Y98" s="20">
        <v>6.9227093535700002E-2</v>
      </c>
      <c r="Z98" s="19">
        <v>0.16419230882800001</v>
      </c>
      <c r="AA98" s="19">
        <v>0.17724144333399999</v>
      </c>
      <c r="AB98" s="22">
        <v>0.35425034972399999</v>
      </c>
    </row>
    <row r="99" spans="1:28">
      <c r="A99" t="s">
        <v>44</v>
      </c>
      <c r="B99" t="s">
        <v>22</v>
      </c>
      <c r="C99" t="s">
        <v>23</v>
      </c>
      <c r="D99" t="s">
        <v>448</v>
      </c>
      <c r="E99" s="17" t="s">
        <v>449</v>
      </c>
      <c r="F99" s="18">
        <v>0.19016066022797901</v>
      </c>
      <c r="G99" s="19">
        <v>3.2744767476785099E-2</v>
      </c>
      <c r="H99" s="20">
        <v>6.3465494697790498E-9</v>
      </c>
      <c r="I99" s="21" t="s">
        <v>450</v>
      </c>
      <c r="J99" t="s">
        <v>27</v>
      </c>
      <c r="K99" t="s">
        <v>28</v>
      </c>
      <c r="L99" t="s">
        <v>451</v>
      </c>
      <c r="M99" s="35"/>
      <c r="N99" s="19">
        <v>0.42970000000000003</v>
      </c>
      <c r="O99" s="19">
        <v>8.0500000000000002E-2</v>
      </c>
      <c r="P99" s="20">
        <v>9.2939999999999997E-8</v>
      </c>
      <c r="Q99" s="19">
        <v>6.2011100000000001E-3</v>
      </c>
      <c r="R99" s="19">
        <v>3.2508599999999999E-3</v>
      </c>
      <c r="S99" s="20">
        <v>3.7999999999999999E-2</v>
      </c>
      <c r="T99" s="18">
        <v>0.226968690232555</v>
      </c>
      <c r="U99" s="19">
        <v>0.20547135443995701</v>
      </c>
      <c r="V99" s="20">
        <v>0.269322334540053</v>
      </c>
      <c r="W99" s="18">
        <v>1.44312543635E-2</v>
      </c>
      <c r="X99" s="19">
        <v>8.0339737921399992E-3</v>
      </c>
      <c r="Y99" s="20">
        <v>7.2450236029500001E-2</v>
      </c>
      <c r="Z99" s="19">
        <v>0.19250949129100001</v>
      </c>
      <c r="AA99" s="19">
        <v>0.17841513409199999</v>
      </c>
      <c r="AB99" s="22">
        <v>0.28058882302499999</v>
      </c>
    </row>
    <row r="100" spans="1:28">
      <c r="A100" t="s">
        <v>44</v>
      </c>
      <c r="B100" t="s">
        <v>43</v>
      </c>
      <c r="C100" t="s">
        <v>44</v>
      </c>
      <c r="D100" t="s">
        <v>452</v>
      </c>
      <c r="E100" s="17" t="s">
        <v>452</v>
      </c>
      <c r="F100" s="18">
        <v>0.25757315682905901</v>
      </c>
      <c r="G100" s="19">
        <v>3.2497509698016402E-2</v>
      </c>
      <c r="H100" s="20">
        <v>2.2643561076640198E-15</v>
      </c>
      <c r="I100" s="21" t="s">
        <v>453</v>
      </c>
      <c r="J100" t="s">
        <v>28</v>
      </c>
      <c r="K100" t="s">
        <v>34</v>
      </c>
      <c r="L100" t="s">
        <v>454</v>
      </c>
      <c r="M100" s="35"/>
      <c r="N100" s="19">
        <v>0.35249999999999998</v>
      </c>
      <c r="O100" s="19">
        <v>6.7799999999999999E-2</v>
      </c>
      <c r="P100" s="20">
        <v>1.9810000000000001E-7</v>
      </c>
      <c r="Q100" s="19">
        <v>-4.4888300000000001E-3</v>
      </c>
      <c r="R100" s="19">
        <v>2.3694900000000001E-3</v>
      </c>
      <c r="S100" s="20">
        <v>4.9000000000000002E-2</v>
      </c>
      <c r="T100" s="18">
        <v>0.37022812489072698</v>
      </c>
      <c r="U100" s="19">
        <v>0.21056276158356799</v>
      </c>
      <c r="V100" s="20">
        <v>7.8700014295046306E-2</v>
      </c>
      <c r="W100" s="18">
        <v>-1.27342695035E-2</v>
      </c>
      <c r="X100" s="19">
        <v>7.1542892715099997E-3</v>
      </c>
      <c r="Y100" s="20">
        <v>7.5084319656500004E-2</v>
      </c>
      <c r="Z100" s="19">
        <v>0.31401876581100002</v>
      </c>
      <c r="AA100" s="19">
        <v>0.18915673807200001</v>
      </c>
      <c r="AB100" s="22">
        <v>9.6894693217199998E-2</v>
      </c>
    </row>
    <row r="101" spans="1:28">
      <c r="A101" t="s">
        <v>44</v>
      </c>
      <c r="B101" t="s">
        <v>22</v>
      </c>
      <c r="C101" t="s">
        <v>23</v>
      </c>
      <c r="D101" t="s">
        <v>455</v>
      </c>
      <c r="E101" s="17" t="s">
        <v>456</v>
      </c>
      <c r="F101" s="18">
        <v>-0.24712050333935301</v>
      </c>
      <c r="G101" s="19">
        <v>3.2496622603185497E-2</v>
      </c>
      <c r="H101" s="20">
        <v>2.8601177449681099E-14</v>
      </c>
      <c r="I101" s="21" t="s">
        <v>457</v>
      </c>
      <c r="J101" t="s">
        <v>34</v>
      </c>
      <c r="K101" t="s">
        <v>64</v>
      </c>
      <c r="L101" t="s">
        <v>458</v>
      </c>
      <c r="M101" s="35"/>
      <c r="N101" s="19">
        <v>0.77680000000000005</v>
      </c>
      <c r="O101" s="19">
        <v>0.14580000000000001</v>
      </c>
      <c r="P101" s="20">
        <v>9.9050000000000004E-8</v>
      </c>
      <c r="Q101" s="19">
        <v>9.8738899999999998E-3</v>
      </c>
      <c r="R101" s="19">
        <v>5.2991799999999997E-3</v>
      </c>
      <c r="S101" s="20">
        <v>5.5E-2</v>
      </c>
      <c r="T101" s="18">
        <v>-0.184430671959047</v>
      </c>
      <c r="U101" s="19">
        <v>0.21008063068519101</v>
      </c>
      <c r="V101" s="20">
        <v>0.37999569957417501</v>
      </c>
      <c r="W101" s="18">
        <v>1.2710980947500001E-2</v>
      </c>
      <c r="X101" s="19">
        <v>7.2269581075700001E-3</v>
      </c>
      <c r="Y101" s="20">
        <v>7.8606617547400004E-2</v>
      </c>
      <c r="Z101" s="19">
        <v>-0.15642974720899999</v>
      </c>
      <c r="AA101" s="19">
        <v>0.18087004753200001</v>
      </c>
      <c r="AB101" s="22">
        <v>0.38710811420699998</v>
      </c>
    </row>
    <row r="102" spans="1:28">
      <c r="A102" t="s">
        <v>44</v>
      </c>
      <c r="B102" t="s">
        <v>22</v>
      </c>
      <c r="C102" t="s">
        <v>23</v>
      </c>
      <c r="D102" t="s">
        <v>459</v>
      </c>
      <c r="E102" s="17" t="s">
        <v>460</v>
      </c>
      <c r="F102" s="18">
        <v>0.395165299961863</v>
      </c>
      <c r="G102" s="19">
        <v>3.1260348976170999E-2</v>
      </c>
      <c r="H102" s="20">
        <v>1.25283546261213E-36</v>
      </c>
      <c r="I102" s="21" t="s">
        <v>461</v>
      </c>
      <c r="J102" t="s">
        <v>28</v>
      </c>
      <c r="K102" t="s">
        <v>27</v>
      </c>
      <c r="L102" t="s">
        <v>462</v>
      </c>
      <c r="M102" s="35"/>
      <c r="N102" s="19">
        <v>1.4851000000000001</v>
      </c>
      <c r="O102" s="19">
        <v>0.29299999999999998</v>
      </c>
      <c r="P102" s="20">
        <v>4.016E-7</v>
      </c>
      <c r="Q102" s="19">
        <v>1.56775E-2</v>
      </c>
      <c r="R102" s="19">
        <v>8.5184600000000003E-3</v>
      </c>
      <c r="S102" s="20">
        <v>6.5000000000000002E-2</v>
      </c>
      <c r="T102" s="18">
        <v>0.35660409627242201</v>
      </c>
      <c r="U102" s="19">
        <v>0.20579327487311599</v>
      </c>
      <c r="V102" s="20">
        <v>8.3126462821616398E-2</v>
      </c>
      <c r="W102" s="18">
        <v>1.05565281799E-2</v>
      </c>
      <c r="X102" s="19">
        <v>6.1023678135300003E-3</v>
      </c>
      <c r="Y102" s="20">
        <v>8.3646910507299999E-2</v>
      </c>
      <c r="Z102" s="19">
        <v>0.302463185982</v>
      </c>
      <c r="AA102" s="19">
        <v>0.18458347396499999</v>
      </c>
      <c r="AB102" s="22">
        <v>0.10129127977000001</v>
      </c>
    </row>
    <row r="103" spans="1:28">
      <c r="A103" t="s">
        <v>44</v>
      </c>
      <c r="B103" t="s">
        <v>22</v>
      </c>
      <c r="C103" t="s">
        <v>37</v>
      </c>
      <c r="D103" t="s">
        <v>463</v>
      </c>
      <c r="E103" s="17" t="s">
        <v>464</v>
      </c>
      <c r="F103" s="18">
        <v>0.34157769071913402</v>
      </c>
      <c r="G103" s="19">
        <v>3.1866537192907399E-2</v>
      </c>
      <c r="H103" s="20">
        <v>8.2886868553118997E-27</v>
      </c>
      <c r="I103" s="21" t="s">
        <v>465</v>
      </c>
      <c r="J103" t="s">
        <v>28</v>
      </c>
      <c r="K103" t="s">
        <v>27</v>
      </c>
      <c r="L103" t="s">
        <v>466</v>
      </c>
      <c r="M103" s="35"/>
      <c r="N103" s="19">
        <v>0.43869999999999998</v>
      </c>
      <c r="O103" s="19">
        <v>8.5800000000000001E-2</v>
      </c>
      <c r="P103" s="20">
        <v>3.1609999999999998E-7</v>
      </c>
      <c r="Q103" s="19">
        <v>-9.1632699999999994E-3</v>
      </c>
      <c r="R103" s="19">
        <v>5.1037000000000001E-3</v>
      </c>
      <c r="S103" s="20">
        <v>0.1</v>
      </c>
      <c r="T103" s="18">
        <v>0.21515819322216401</v>
      </c>
      <c r="U103" s="19">
        <v>0.207493006864507</v>
      </c>
      <c r="V103" s="20">
        <v>0.29976293410817501</v>
      </c>
      <c r="W103" s="18">
        <v>-2.0887326190999998E-2</v>
      </c>
      <c r="X103" s="19">
        <v>1.23300762729E-2</v>
      </c>
      <c r="Y103" s="20">
        <v>9.0262555504599995E-2</v>
      </c>
      <c r="Z103" s="19">
        <v>0.18249210621</v>
      </c>
      <c r="AA103" s="19">
        <v>0.17967913746700001</v>
      </c>
      <c r="AB103" s="22">
        <v>0.30979346051000001</v>
      </c>
    </row>
    <row r="104" spans="1:28">
      <c r="A104" t="s">
        <v>44</v>
      </c>
      <c r="B104" t="s">
        <v>22</v>
      </c>
      <c r="C104" t="s">
        <v>37</v>
      </c>
      <c r="D104" t="s">
        <v>467</v>
      </c>
      <c r="E104" s="17" t="s">
        <v>468</v>
      </c>
      <c r="F104" s="18">
        <v>0.239430203658379</v>
      </c>
      <c r="G104" s="19">
        <v>3.2660599748071999E-2</v>
      </c>
      <c r="H104" s="20">
        <v>2.28684672337873E-13</v>
      </c>
      <c r="I104" s="21" t="s">
        <v>469</v>
      </c>
      <c r="J104" t="s">
        <v>64</v>
      </c>
      <c r="K104" t="s">
        <v>27</v>
      </c>
      <c r="L104" t="s">
        <v>470</v>
      </c>
      <c r="M104" s="35"/>
      <c r="N104" s="19">
        <v>0.72450000000000003</v>
      </c>
      <c r="O104" s="19">
        <v>0.13830000000000001</v>
      </c>
      <c r="P104" s="20">
        <v>1.6290000000000001E-7</v>
      </c>
      <c r="Q104" s="19">
        <v>1.00372E-2</v>
      </c>
      <c r="R104" s="19">
        <v>5.70763E-3</v>
      </c>
      <c r="S104" s="20">
        <v>7.9000000000000001E-2</v>
      </c>
      <c r="T104" s="18">
        <v>0.19949381940941599</v>
      </c>
      <c r="U104" s="19">
        <v>0.20901698275074801</v>
      </c>
      <c r="V104" s="20">
        <v>0.33986181320606501</v>
      </c>
      <c r="W104" s="18">
        <v>1.3853968253999999E-2</v>
      </c>
      <c r="X104" s="19">
        <v>8.3100626626299995E-3</v>
      </c>
      <c r="Y104" s="20">
        <v>9.5488235331099999E-2</v>
      </c>
      <c r="Z104" s="19">
        <v>0.16920595369800001</v>
      </c>
      <c r="AA104" s="19">
        <v>0.18043605130099999</v>
      </c>
      <c r="AB104" s="22">
        <v>0.34836707156399999</v>
      </c>
    </row>
    <row r="105" spans="1:28">
      <c r="A105" t="s">
        <v>44</v>
      </c>
      <c r="B105" t="s">
        <v>22</v>
      </c>
      <c r="C105" t="s">
        <v>37</v>
      </c>
      <c r="D105" t="s">
        <v>471</v>
      </c>
      <c r="E105" s="17" t="s">
        <v>472</v>
      </c>
      <c r="F105" s="18">
        <v>-0.30819963837147202</v>
      </c>
      <c r="G105" s="19">
        <v>3.2198205908496098E-2</v>
      </c>
      <c r="H105" s="20">
        <v>1.0490734818270699E-21</v>
      </c>
      <c r="I105" s="21" t="s">
        <v>473</v>
      </c>
      <c r="J105" t="s">
        <v>28</v>
      </c>
      <c r="K105" t="s">
        <v>27</v>
      </c>
      <c r="L105" t="s">
        <v>474</v>
      </c>
      <c r="M105" s="35"/>
      <c r="N105" s="19">
        <v>1.2329000000000001</v>
      </c>
      <c r="O105" s="19">
        <v>0.23899999999999999</v>
      </c>
      <c r="P105" s="20">
        <v>2.5030000000000001E-7</v>
      </c>
      <c r="Q105" s="19">
        <v>-4.7132800000000002E-2</v>
      </c>
      <c r="R105" s="19">
        <v>2.6812800000000001E-2</v>
      </c>
      <c r="S105" s="20">
        <v>0.09</v>
      </c>
      <c r="T105" s="18">
        <v>-0.35523921875902598</v>
      </c>
      <c r="U105" s="19">
        <v>0.207394387774365</v>
      </c>
      <c r="V105" s="20">
        <v>8.6736818945952698E-2</v>
      </c>
      <c r="W105" s="18">
        <v>-3.8229215670400003E-2</v>
      </c>
      <c r="X105" s="19">
        <v>2.2975740231100002E-2</v>
      </c>
      <c r="Y105" s="20">
        <v>9.6133445905400003E-2</v>
      </c>
      <c r="Z105" s="19">
        <v>-0.30130552905800001</v>
      </c>
      <c r="AA105" s="19">
        <v>0.18579411797000001</v>
      </c>
      <c r="AB105" s="22">
        <v>0.104863900104</v>
      </c>
    </row>
    <row r="106" spans="1:28">
      <c r="A106" t="s">
        <v>44</v>
      </c>
      <c r="B106" t="s">
        <v>22</v>
      </c>
      <c r="C106" t="s">
        <v>37</v>
      </c>
      <c r="D106" t="s">
        <v>475</v>
      </c>
      <c r="E106" s="17" t="s">
        <v>476</v>
      </c>
      <c r="F106" s="18">
        <v>0.182335374703057</v>
      </c>
      <c r="G106" s="19">
        <v>3.2960811841895803E-2</v>
      </c>
      <c r="H106" s="20">
        <v>3.1681011024735299E-8</v>
      </c>
      <c r="I106" s="21" t="s">
        <v>477</v>
      </c>
      <c r="J106" t="s">
        <v>34</v>
      </c>
      <c r="K106" t="s">
        <v>28</v>
      </c>
      <c r="L106" t="s">
        <v>478</v>
      </c>
      <c r="M106" s="35"/>
      <c r="N106" s="19">
        <v>0.32819999999999999</v>
      </c>
      <c r="O106" s="19">
        <v>5.8799999999999998E-2</v>
      </c>
      <c r="P106" s="20">
        <v>2.412E-8</v>
      </c>
      <c r="Q106" s="19">
        <v>5.6740799999999997E-3</v>
      </c>
      <c r="R106" s="19">
        <v>3.2645199999999999E-3</v>
      </c>
      <c r="S106" s="20">
        <v>9.0999999999999998E-2</v>
      </c>
      <c r="T106" s="18">
        <v>0.30260809819344298</v>
      </c>
      <c r="U106" s="19">
        <v>0.20881634513568301</v>
      </c>
      <c r="V106" s="20">
        <v>0.14729316802008099</v>
      </c>
      <c r="W106" s="18">
        <v>1.7288482632500001E-2</v>
      </c>
      <c r="X106" s="19">
        <v>1.0417842657199999E-2</v>
      </c>
      <c r="Y106" s="20">
        <v>9.7013674799900002E-2</v>
      </c>
      <c r="Z106" s="19">
        <v>0.25666505359899999</v>
      </c>
      <c r="AA106" s="19">
        <v>0.184293384591</v>
      </c>
      <c r="AB106" s="22">
        <v>0.16371109186400001</v>
      </c>
    </row>
    <row r="107" spans="1:28">
      <c r="A107" t="s">
        <v>44</v>
      </c>
      <c r="B107" t="s">
        <v>22</v>
      </c>
      <c r="C107" t="s">
        <v>37</v>
      </c>
      <c r="D107" t="s">
        <v>479</v>
      </c>
      <c r="E107" s="17" t="s">
        <v>480</v>
      </c>
      <c r="F107" s="18">
        <v>0.23447964578987901</v>
      </c>
      <c r="G107" s="19">
        <v>3.2678427977241402E-2</v>
      </c>
      <c r="H107" s="20">
        <v>7.2114568814373599E-13</v>
      </c>
      <c r="I107" s="21" t="s">
        <v>481</v>
      </c>
      <c r="J107" t="s">
        <v>28</v>
      </c>
      <c r="K107" t="s">
        <v>27</v>
      </c>
      <c r="L107" t="s">
        <v>482</v>
      </c>
      <c r="M107" s="35"/>
      <c r="N107" s="19">
        <v>0.66539999999999999</v>
      </c>
      <c r="O107" s="19">
        <v>0.12239999999999999</v>
      </c>
      <c r="P107" s="20">
        <v>5.3869999999999999E-8</v>
      </c>
      <c r="Q107" s="19">
        <v>8.39758E-3</v>
      </c>
      <c r="R107" s="19">
        <v>4.8392900000000004E-3</v>
      </c>
      <c r="S107" s="20">
        <v>7.8E-2</v>
      </c>
      <c r="T107" s="18">
        <v>0.16537676552531</v>
      </c>
      <c r="U107" s="19">
        <v>0.21009676217352599</v>
      </c>
      <c r="V107" s="20">
        <v>0.43119657239633202</v>
      </c>
      <c r="W107" s="18">
        <v>1.2620348662499999E-2</v>
      </c>
      <c r="X107" s="19">
        <v>7.6342867213199999E-3</v>
      </c>
      <c r="Y107" s="20">
        <v>9.8307600526999994E-2</v>
      </c>
      <c r="Z107" s="19">
        <v>0.14026867304900001</v>
      </c>
      <c r="AA107" s="19">
        <v>0.180360662871</v>
      </c>
      <c r="AB107" s="22">
        <v>0.43673874691800002</v>
      </c>
    </row>
    <row r="108" spans="1:28">
      <c r="A108" t="s">
        <v>44</v>
      </c>
      <c r="B108" t="s">
        <v>22</v>
      </c>
      <c r="C108" t="s">
        <v>67</v>
      </c>
      <c r="D108" t="s">
        <v>483</v>
      </c>
      <c r="E108" s="17" t="s">
        <v>484</v>
      </c>
      <c r="F108" s="18">
        <v>-0.271462806657016</v>
      </c>
      <c r="G108" s="19">
        <v>3.2412472435115802E-2</v>
      </c>
      <c r="H108" s="20">
        <v>5.5103200671680802E-17</v>
      </c>
      <c r="I108" s="21" t="s">
        <v>485</v>
      </c>
      <c r="J108" t="s">
        <v>64</v>
      </c>
      <c r="K108" t="s">
        <v>27</v>
      </c>
      <c r="L108" t="s">
        <v>486</v>
      </c>
      <c r="M108" s="35"/>
      <c r="N108" s="19">
        <v>0.59889999999999999</v>
      </c>
      <c r="O108" s="19">
        <v>9.1399999999999995E-2</v>
      </c>
      <c r="P108" s="20">
        <v>5.7839999999999997E-11</v>
      </c>
      <c r="Q108" s="19">
        <v>-5.3354099999999996E-3</v>
      </c>
      <c r="R108" s="19">
        <v>3.14322E-3</v>
      </c>
      <c r="S108" s="20">
        <v>8.6999999999999994E-2</v>
      </c>
      <c r="T108" s="18">
        <v>-0.30884353498054801</v>
      </c>
      <c r="U108" s="19">
        <v>0.207493500306693</v>
      </c>
      <c r="V108" s="20">
        <v>0.13663246915788901</v>
      </c>
      <c r="W108" s="18">
        <v>-8.9086825847400006E-3</v>
      </c>
      <c r="X108" s="19">
        <v>5.4215630497900002E-3</v>
      </c>
      <c r="Y108" s="20">
        <v>0.100342697489</v>
      </c>
      <c r="Z108" s="19">
        <v>-0.26195380405500002</v>
      </c>
      <c r="AA108" s="19">
        <v>0.183509977533</v>
      </c>
      <c r="AB108" s="22">
        <v>0.15344632426499999</v>
      </c>
    </row>
    <row r="109" spans="1:28">
      <c r="A109" t="s">
        <v>44</v>
      </c>
      <c r="B109" t="s">
        <v>22</v>
      </c>
      <c r="C109" t="s">
        <v>23</v>
      </c>
      <c r="D109" t="s">
        <v>487</v>
      </c>
      <c r="E109" s="17" t="s">
        <v>488</v>
      </c>
      <c r="F109" s="18">
        <v>0.148619167168872</v>
      </c>
      <c r="G109" s="19">
        <v>3.31532596452725E-2</v>
      </c>
      <c r="H109" s="20">
        <v>7.3672730537521298E-6</v>
      </c>
      <c r="I109" s="21" t="s">
        <v>489</v>
      </c>
      <c r="J109" t="s">
        <v>27</v>
      </c>
      <c r="K109" t="s">
        <v>64</v>
      </c>
      <c r="L109" t="s">
        <v>490</v>
      </c>
      <c r="M109" s="35"/>
      <c r="N109" s="19">
        <v>0.86199999999999999</v>
      </c>
      <c r="O109" s="19">
        <v>4.3099999999999999E-2</v>
      </c>
      <c r="P109" s="20">
        <v>6.946E-89</v>
      </c>
      <c r="Q109" s="19">
        <v>-3.6836600000000001E-3</v>
      </c>
      <c r="R109" s="19">
        <v>2.2458000000000001E-3</v>
      </c>
      <c r="S109" s="20">
        <v>0.1</v>
      </c>
      <c r="T109" s="18">
        <v>0.16953068198688301</v>
      </c>
      <c r="U109" s="19">
        <v>0.209593137800096</v>
      </c>
      <c r="V109" s="20">
        <v>0.41859793941638301</v>
      </c>
      <c r="W109" s="18">
        <v>-4.2733874710000003E-3</v>
      </c>
      <c r="X109" s="19">
        <v>2.6140834911300001E-3</v>
      </c>
      <c r="Y109" s="20">
        <v>0.102100304243</v>
      </c>
      <c r="Z109" s="19">
        <v>0.143791927046</v>
      </c>
      <c r="AA109" s="19">
        <v>0.18004814670800001</v>
      </c>
      <c r="AB109" s="22">
        <v>0.42450474323699999</v>
      </c>
    </row>
    <row r="110" spans="1:28">
      <c r="A110" t="s">
        <v>44</v>
      </c>
      <c r="B110" t="s">
        <v>22</v>
      </c>
      <c r="C110" t="s">
        <v>37</v>
      </c>
      <c r="D110" t="s">
        <v>491</v>
      </c>
      <c r="E110" s="17" t="s">
        <v>492</v>
      </c>
      <c r="F110" s="18">
        <v>0.29285159639513197</v>
      </c>
      <c r="G110" s="19">
        <v>3.2228314509112801E-2</v>
      </c>
      <c r="H110" s="20">
        <v>1.0201574744322199E-19</v>
      </c>
      <c r="I110" s="21" t="s">
        <v>493</v>
      </c>
      <c r="J110" t="s">
        <v>34</v>
      </c>
      <c r="K110" t="s">
        <v>64</v>
      </c>
      <c r="L110" t="s">
        <v>494</v>
      </c>
      <c r="M110" s="35"/>
      <c r="N110" s="19">
        <v>0.39400000000000002</v>
      </c>
      <c r="O110" s="19">
        <v>7.6499999999999999E-2</v>
      </c>
      <c r="P110" s="20">
        <v>2.6459999999999997E-7</v>
      </c>
      <c r="Q110" s="19">
        <v>-4.7831100000000001E-3</v>
      </c>
      <c r="R110" s="19">
        <v>2.7783899999999999E-3</v>
      </c>
      <c r="S110" s="20">
        <v>9.9000000000000005E-2</v>
      </c>
      <c r="T110" s="18">
        <v>0.322652481702351</v>
      </c>
      <c r="U110" s="19">
        <v>0.21107441168341401</v>
      </c>
      <c r="V110" s="20">
        <v>0.12635877544367499</v>
      </c>
      <c r="W110" s="18">
        <v>-1.21398730964E-2</v>
      </c>
      <c r="X110" s="19">
        <v>7.4352640149300004E-3</v>
      </c>
      <c r="Y110" s="20">
        <v>0.10252312127800001</v>
      </c>
      <c r="Z110" s="19">
        <v>0.27366622705900001</v>
      </c>
      <c r="AA110" s="19">
        <v>0.18708637731700001</v>
      </c>
      <c r="AB110" s="22">
        <v>0.14352756391499999</v>
      </c>
    </row>
    <row r="111" spans="1:28">
      <c r="A111" t="s">
        <v>44</v>
      </c>
      <c r="B111" t="s">
        <v>22</v>
      </c>
      <c r="C111" t="s">
        <v>37</v>
      </c>
      <c r="D111" t="s">
        <v>495</v>
      </c>
      <c r="E111" s="17" t="s">
        <v>496</v>
      </c>
      <c r="F111" s="18">
        <v>-0.41338000556117399</v>
      </c>
      <c r="G111" s="19">
        <v>3.10439443061413E-2</v>
      </c>
      <c r="H111" s="20">
        <v>1.8694695999282502E-40</v>
      </c>
      <c r="I111" s="21" t="s">
        <v>497</v>
      </c>
      <c r="J111" t="s">
        <v>28</v>
      </c>
      <c r="K111" t="s">
        <v>64</v>
      </c>
      <c r="L111" t="s">
        <v>498</v>
      </c>
      <c r="M111" s="35"/>
      <c r="N111" s="19">
        <v>1.1919</v>
      </c>
      <c r="O111" s="19">
        <v>0.22720000000000001</v>
      </c>
      <c r="P111" s="20">
        <v>1.5510000000000001E-7</v>
      </c>
      <c r="Q111" s="19">
        <v>-3.6292999999999999E-2</v>
      </c>
      <c r="R111" s="19">
        <v>2.1533099999999999E-2</v>
      </c>
      <c r="S111" s="20">
        <v>8.5999999999999993E-2</v>
      </c>
      <c r="T111" s="18">
        <v>-0.62395610713303595</v>
      </c>
      <c r="U111" s="19">
        <v>0.207764616502083</v>
      </c>
      <c r="V111" s="20">
        <v>2.6716773980802501E-3</v>
      </c>
      <c r="W111" s="18">
        <v>-3.0449702156199999E-2</v>
      </c>
      <c r="X111" s="19">
        <v>1.8975711603699999E-2</v>
      </c>
      <c r="Y111" s="20">
        <v>0.108567062221</v>
      </c>
      <c r="Z111" s="19">
        <v>-0.52922485761899996</v>
      </c>
      <c r="AA111" s="19">
        <v>0.20515025779599999</v>
      </c>
      <c r="AB111" s="22">
        <v>9.8887940974299992E-3</v>
      </c>
    </row>
    <row r="112" spans="1:28">
      <c r="A112" t="s">
        <v>44</v>
      </c>
      <c r="B112" t="s">
        <v>22</v>
      </c>
      <c r="C112" t="s">
        <v>37</v>
      </c>
      <c r="D112" t="s">
        <v>499</v>
      </c>
      <c r="E112" s="17" t="s">
        <v>500</v>
      </c>
      <c r="F112" s="18">
        <v>0.174280668498978</v>
      </c>
      <c r="G112" s="19">
        <v>3.29986483736735E-2</v>
      </c>
      <c r="H112" s="20">
        <v>1.2816637275777199E-7</v>
      </c>
      <c r="I112" s="21" t="s">
        <v>501</v>
      </c>
      <c r="J112" t="s">
        <v>27</v>
      </c>
      <c r="K112" t="s">
        <v>28</v>
      </c>
      <c r="L112" t="s">
        <v>502</v>
      </c>
      <c r="M112" s="35"/>
      <c r="N112" s="19">
        <v>0.50960000000000005</v>
      </c>
      <c r="O112" s="19">
        <v>9.8500000000000004E-2</v>
      </c>
      <c r="P112" s="20">
        <v>2.2819999999999999E-7</v>
      </c>
      <c r="Q112" s="19">
        <v>-6.0749899999999997E-3</v>
      </c>
      <c r="R112" s="19">
        <v>3.6007299999999999E-3</v>
      </c>
      <c r="S112" s="20">
        <v>9.7000000000000003E-2</v>
      </c>
      <c r="T112" s="18">
        <v>3.0339327493879701E-3</v>
      </c>
      <c r="U112" s="19">
        <v>0.21167341043326601</v>
      </c>
      <c r="V112" s="20">
        <v>0.98856424521052599</v>
      </c>
      <c r="W112" s="18">
        <v>-1.1921094976500001E-2</v>
      </c>
      <c r="X112" s="19">
        <v>7.4320178171500004E-3</v>
      </c>
      <c r="Y112" s="20">
        <v>0.10870994795400001</v>
      </c>
      <c r="Z112" s="19">
        <v>2.5733102200099999E-3</v>
      </c>
      <c r="AA112" s="19">
        <v>0.17953712206700001</v>
      </c>
      <c r="AB112" s="22">
        <v>0.98856429147900005</v>
      </c>
    </row>
    <row r="113" spans="1:28">
      <c r="A113" t="s">
        <v>44</v>
      </c>
      <c r="B113" t="s">
        <v>43</v>
      </c>
      <c r="C113" t="s">
        <v>44</v>
      </c>
      <c r="D113" t="s">
        <v>503</v>
      </c>
      <c r="E113" s="17" t="s">
        <v>503</v>
      </c>
      <c r="F113" s="18">
        <v>0.233637691814471</v>
      </c>
      <c r="G113" s="19">
        <v>3.2692209274644599E-2</v>
      </c>
      <c r="H113" s="20">
        <v>8.8962530419494301E-13</v>
      </c>
      <c r="I113" s="21" t="s">
        <v>504</v>
      </c>
      <c r="J113" t="s">
        <v>28</v>
      </c>
      <c r="K113" t="s">
        <v>27</v>
      </c>
      <c r="L113" t="s">
        <v>505</v>
      </c>
      <c r="M113" s="35"/>
      <c r="N113" s="19">
        <v>0.27700000000000002</v>
      </c>
      <c r="O113" s="19">
        <v>0.05</v>
      </c>
      <c r="P113" s="20">
        <v>2.9609999999999998E-8</v>
      </c>
      <c r="Q113" s="19">
        <v>3.59327E-3</v>
      </c>
      <c r="R113" s="19">
        <v>2.1805800000000001E-3</v>
      </c>
      <c r="S113" s="20">
        <v>9.7000000000000003E-2</v>
      </c>
      <c r="T113" s="18">
        <v>0.39611590581432299</v>
      </c>
      <c r="U113" s="19">
        <v>0.20906022805131699</v>
      </c>
      <c r="V113" s="20">
        <v>5.8126139634074897E-2</v>
      </c>
      <c r="W113" s="18">
        <v>1.29720938628E-2</v>
      </c>
      <c r="X113" s="19">
        <v>8.2129901887300003E-3</v>
      </c>
      <c r="Y113" s="20">
        <v>0.114230462208</v>
      </c>
      <c r="Z113" s="19">
        <v>0.33597617117400003</v>
      </c>
      <c r="AA113" s="19">
        <v>0.18944364608600001</v>
      </c>
      <c r="AB113" s="22">
        <v>7.6147757843600006E-2</v>
      </c>
    </row>
    <row r="114" spans="1:28">
      <c r="A114" t="s">
        <v>44</v>
      </c>
      <c r="B114" t="s">
        <v>22</v>
      </c>
      <c r="C114" t="s">
        <v>23</v>
      </c>
      <c r="D114" t="s">
        <v>506</v>
      </c>
      <c r="E114" s="17" t="s">
        <v>507</v>
      </c>
      <c r="F114" s="18">
        <v>0.164065065834747</v>
      </c>
      <c r="G114" s="19">
        <v>3.30341543434629E-2</v>
      </c>
      <c r="H114" s="20">
        <v>6.8162073826945496E-7</v>
      </c>
      <c r="I114" s="21" t="s">
        <v>508</v>
      </c>
      <c r="J114" t="s">
        <v>28</v>
      </c>
      <c r="K114" t="s">
        <v>34</v>
      </c>
      <c r="L114" t="s">
        <v>509</v>
      </c>
      <c r="M114" s="35"/>
      <c r="N114" s="19">
        <v>1.4393</v>
      </c>
      <c r="O114" s="19">
        <v>0.27329999999999999</v>
      </c>
      <c r="P114" s="20">
        <v>1.3960000000000001E-7</v>
      </c>
      <c r="Q114" s="19">
        <v>-1.51542E-2</v>
      </c>
      <c r="R114" s="19">
        <v>9.2546299999999998E-3</v>
      </c>
      <c r="S114" s="20">
        <v>0.13</v>
      </c>
      <c r="T114" s="18">
        <v>-9.6841414094650899E-2</v>
      </c>
      <c r="U114" s="19">
        <v>0.20635476645914</v>
      </c>
      <c r="V114" s="20">
        <v>0.63885825543414199</v>
      </c>
      <c r="W114" s="18">
        <v>-1.05288681998E-2</v>
      </c>
      <c r="X114" s="19">
        <v>6.7335976467599997E-3</v>
      </c>
      <c r="Y114" s="20">
        <v>0.1179040348</v>
      </c>
      <c r="Z114" s="19">
        <v>-8.2138603981899996E-2</v>
      </c>
      <c r="AA114" s="19">
        <v>0.175782828354</v>
      </c>
      <c r="AB114" s="22">
        <v>0.64030443105799995</v>
      </c>
    </row>
    <row r="115" spans="1:28">
      <c r="A115" t="s">
        <v>44</v>
      </c>
      <c r="B115" t="s">
        <v>22</v>
      </c>
      <c r="C115" t="s">
        <v>67</v>
      </c>
      <c r="D115" t="s">
        <v>510</v>
      </c>
      <c r="E115" s="17" t="s">
        <v>511</v>
      </c>
      <c r="F115" s="18">
        <v>-0.41873107162332002</v>
      </c>
      <c r="G115" s="19">
        <v>3.0888880481555501E-2</v>
      </c>
      <c r="H115" s="20">
        <v>7.2964981083458894E-42</v>
      </c>
      <c r="I115" s="21" t="s">
        <v>512</v>
      </c>
      <c r="J115" t="s">
        <v>34</v>
      </c>
      <c r="K115" t="s">
        <v>64</v>
      </c>
      <c r="L115" t="s">
        <v>513</v>
      </c>
      <c r="M115" s="35"/>
      <c r="N115" s="19">
        <v>1.0421</v>
      </c>
      <c r="O115" s="19">
        <v>0.18479999999999999</v>
      </c>
      <c r="P115" s="20">
        <v>1.714E-8</v>
      </c>
      <c r="Q115" s="19">
        <v>-8.4142599999999998E-3</v>
      </c>
      <c r="R115" s="19">
        <v>5.2117300000000004E-3</v>
      </c>
      <c r="S115" s="20">
        <v>0.12</v>
      </c>
      <c r="T115" s="18">
        <v>-0.71148990357129904</v>
      </c>
      <c r="U115" s="19">
        <v>0.205929604276753</v>
      </c>
      <c r="V115" s="20">
        <v>5.5026189220557496E-4</v>
      </c>
      <c r="W115" s="18">
        <v>-8.0743306784399997E-3</v>
      </c>
      <c r="X115" s="19">
        <v>5.2021162820299997E-3</v>
      </c>
      <c r="Y115" s="20">
        <v>0.120632503696</v>
      </c>
      <c r="Z115" s="19">
        <v>-0.60346895977199999</v>
      </c>
      <c r="AA115" s="19">
        <v>0.21178568896</v>
      </c>
      <c r="AB115" s="22">
        <v>4.37973406183E-3</v>
      </c>
    </row>
    <row r="116" spans="1:28">
      <c r="A116" t="s">
        <v>44</v>
      </c>
      <c r="B116" t="s">
        <v>22</v>
      </c>
      <c r="C116" t="s">
        <v>37</v>
      </c>
      <c r="D116" t="s">
        <v>514</v>
      </c>
      <c r="E116" s="17" t="s">
        <v>515</v>
      </c>
      <c r="F116" s="18">
        <v>0.40828599131552901</v>
      </c>
      <c r="G116" s="19">
        <v>3.1243582801320401E-2</v>
      </c>
      <c r="H116" s="20">
        <v>5.0275981192751503E-39</v>
      </c>
      <c r="I116" s="21" t="s">
        <v>516</v>
      </c>
      <c r="J116" t="s">
        <v>28</v>
      </c>
      <c r="K116" t="s">
        <v>34</v>
      </c>
      <c r="L116" t="s">
        <v>517</v>
      </c>
      <c r="M116" s="35"/>
      <c r="N116" s="19">
        <v>0.55249999999999999</v>
      </c>
      <c r="O116" s="19">
        <v>9.9400000000000002E-2</v>
      </c>
      <c r="P116" s="20">
        <v>2.686E-8</v>
      </c>
      <c r="Q116" s="19">
        <v>5.6673100000000001E-3</v>
      </c>
      <c r="R116" s="19">
        <v>3.5140000000000002E-3</v>
      </c>
      <c r="S116" s="20">
        <v>0.11</v>
      </c>
      <c r="T116" s="18">
        <v>0.77276805635636803</v>
      </c>
      <c r="U116" s="19">
        <v>0.20690981952587201</v>
      </c>
      <c r="V116" s="20">
        <v>1.8785987093117599E-4</v>
      </c>
      <c r="W116" s="18">
        <v>1.02575746606E-2</v>
      </c>
      <c r="X116" s="19">
        <v>6.6225020342799996E-3</v>
      </c>
      <c r="Y116" s="20">
        <v>0.121406441317</v>
      </c>
      <c r="Z116" s="19">
        <v>0.65544364406800004</v>
      </c>
      <c r="AA116" s="19">
        <v>0.218453101909</v>
      </c>
      <c r="AB116" s="22">
        <v>2.6963760307199998E-3</v>
      </c>
    </row>
    <row r="117" spans="1:28">
      <c r="A117" t="s">
        <v>44</v>
      </c>
      <c r="B117" t="s">
        <v>22</v>
      </c>
      <c r="C117" t="s">
        <v>23</v>
      </c>
      <c r="D117" t="s">
        <v>518</v>
      </c>
      <c r="E117" s="17" t="s">
        <v>519</v>
      </c>
      <c r="F117" s="18">
        <v>-0.40910966265489601</v>
      </c>
      <c r="G117" s="19">
        <v>3.11272025084268E-2</v>
      </c>
      <c r="H117" s="20">
        <v>1.8629299650749602E-39</v>
      </c>
      <c r="I117" s="21" t="s">
        <v>520</v>
      </c>
      <c r="J117" t="s">
        <v>28</v>
      </c>
      <c r="K117" t="s">
        <v>64</v>
      </c>
      <c r="L117" t="s">
        <v>521</v>
      </c>
      <c r="M117" s="35"/>
      <c r="N117" s="19">
        <v>0.59179999999999999</v>
      </c>
      <c r="O117" s="19">
        <v>0.1124</v>
      </c>
      <c r="P117" s="20">
        <v>1.3869999999999999E-7</v>
      </c>
      <c r="Q117" s="19">
        <v>-1.2180099999999999E-2</v>
      </c>
      <c r="R117" s="19">
        <v>7.5278699999999999E-3</v>
      </c>
      <c r="S117" s="20">
        <v>0.12</v>
      </c>
      <c r="T117" s="18">
        <v>-0.47059464270672502</v>
      </c>
      <c r="U117" s="19">
        <v>0.207191554189154</v>
      </c>
      <c r="V117" s="20">
        <v>2.3128687272851299E-2</v>
      </c>
      <c r="W117" s="18">
        <v>-2.0581446434600002E-2</v>
      </c>
      <c r="X117" s="19">
        <v>1.3307376586099999E-2</v>
      </c>
      <c r="Y117" s="20">
        <v>0.121955055344</v>
      </c>
      <c r="Z117" s="19">
        <v>-0.39914727964899999</v>
      </c>
      <c r="AA117" s="19">
        <v>0.192765678001</v>
      </c>
      <c r="AB117" s="22">
        <v>3.8392957598000002E-2</v>
      </c>
    </row>
    <row r="118" spans="1:28">
      <c r="A118" t="s">
        <v>44</v>
      </c>
      <c r="B118" t="s">
        <v>22</v>
      </c>
      <c r="C118" t="s">
        <v>23</v>
      </c>
      <c r="D118" t="s">
        <v>522</v>
      </c>
      <c r="E118" s="17" t="s">
        <v>523</v>
      </c>
      <c r="F118" s="18">
        <v>0.26205010266128898</v>
      </c>
      <c r="G118" s="19">
        <v>3.2192327515179801E-2</v>
      </c>
      <c r="H118" s="20">
        <v>3.9481605088682899E-16</v>
      </c>
      <c r="I118" s="21" t="s">
        <v>524</v>
      </c>
      <c r="J118" t="s">
        <v>28</v>
      </c>
      <c r="K118" t="s">
        <v>27</v>
      </c>
      <c r="L118" t="s">
        <v>525</v>
      </c>
      <c r="M118" s="35"/>
      <c r="N118" s="19">
        <v>0.2462</v>
      </c>
      <c r="O118" s="19">
        <v>4.8399999999999999E-2</v>
      </c>
      <c r="P118" s="20">
        <v>3.5810000000000001E-7</v>
      </c>
      <c r="Q118" s="19">
        <v>3.9609600000000003E-3</v>
      </c>
      <c r="R118" s="19">
        <v>2.4411200000000002E-3</v>
      </c>
      <c r="S118" s="20">
        <v>0.12</v>
      </c>
      <c r="T118" s="18">
        <v>0.123163034373834</v>
      </c>
      <c r="U118" s="19">
        <v>0.209800053180004</v>
      </c>
      <c r="V118" s="20">
        <v>0.55717040465566203</v>
      </c>
      <c r="W118" s="18">
        <v>1.6088383428100001E-2</v>
      </c>
      <c r="X118" s="19">
        <v>1.04074118737E-2</v>
      </c>
      <c r="Y118" s="20">
        <v>0.12213880725700001</v>
      </c>
      <c r="Z118" s="19">
        <v>0.10446398165699999</v>
      </c>
      <c r="AA118" s="19">
        <v>0.17915124332400001</v>
      </c>
      <c r="AB118" s="22">
        <v>0.55982263335000004</v>
      </c>
    </row>
    <row r="119" spans="1:28">
      <c r="A119" t="s">
        <v>44</v>
      </c>
      <c r="B119" t="s">
        <v>22</v>
      </c>
      <c r="C119" t="s">
        <v>37</v>
      </c>
      <c r="D119" t="s">
        <v>526</v>
      </c>
      <c r="E119" s="17" t="s">
        <v>527</v>
      </c>
      <c r="F119" s="18">
        <v>-0.152586791715251</v>
      </c>
      <c r="G119" s="19">
        <v>3.3103089180037799E-2</v>
      </c>
      <c r="H119" s="20">
        <v>4.0374984983792896E-6</v>
      </c>
      <c r="I119" s="21" t="s">
        <v>528</v>
      </c>
      <c r="J119" t="s">
        <v>64</v>
      </c>
      <c r="K119" t="s">
        <v>34</v>
      </c>
      <c r="L119" t="s">
        <v>529</v>
      </c>
      <c r="M119" s="35"/>
      <c r="N119" s="19">
        <v>0.27110000000000001</v>
      </c>
      <c r="O119" s="19">
        <v>4.7199999999999999E-2</v>
      </c>
      <c r="P119" s="20">
        <v>9.2979999999999999E-9</v>
      </c>
      <c r="Q119" s="19">
        <v>3.6368099999999999E-3</v>
      </c>
      <c r="R119" s="19">
        <v>2.2658999999999999E-3</v>
      </c>
      <c r="S119" s="20">
        <v>0.1</v>
      </c>
      <c r="T119" s="18">
        <v>6.2728714552129194E-2</v>
      </c>
      <c r="U119" s="19">
        <v>0.20496217668856601</v>
      </c>
      <c r="V119" s="20">
        <v>0.75956642657242701</v>
      </c>
      <c r="W119" s="18">
        <v>1.3415012910400001E-2</v>
      </c>
      <c r="X119" s="19">
        <v>8.6783736053500007E-3</v>
      </c>
      <c r="Y119" s="20">
        <v>0.122153350531</v>
      </c>
      <c r="Z119" s="19">
        <v>5.3205016583699999E-2</v>
      </c>
      <c r="AA119" s="19">
        <v>0.174164505173</v>
      </c>
      <c r="AB119" s="22">
        <v>0.75999516292299996</v>
      </c>
    </row>
    <row r="120" spans="1:28">
      <c r="A120" t="s">
        <v>44</v>
      </c>
      <c r="B120" t="s">
        <v>22</v>
      </c>
      <c r="C120" t="s">
        <v>37</v>
      </c>
      <c r="D120" t="s">
        <v>530</v>
      </c>
      <c r="E120" s="17" t="s">
        <v>531</v>
      </c>
      <c r="F120" s="18">
        <v>0.154238672446012</v>
      </c>
      <c r="G120" s="19">
        <v>3.3058433283136401E-2</v>
      </c>
      <c r="H120" s="20">
        <v>3.0766138684644801E-6</v>
      </c>
      <c r="I120" s="21" t="s">
        <v>532</v>
      </c>
      <c r="J120" t="s">
        <v>64</v>
      </c>
      <c r="K120" t="s">
        <v>28</v>
      </c>
      <c r="L120" t="s">
        <v>533</v>
      </c>
      <c r="M120" s="35"/>
      <c r="N120" s="19">
        <v>0.3286</v>
      </c>
      <c r="O120" s="19">
        <v>5.28E-2</v>
      </c>
      <c r="P120" s="20">
        <v>4.7770000000000002E-10</v>
      </c>
      <c r="Q120" s="19">
        <v>-4.3070900000000004E-3</v>
      </c>
      <c r="R120" s="19">
        <v>2.7012099999999999E-3</v>
      </c>
      <c r="S120" s="20">
        <v>0.16</v>
      </c>
      <c r="T120" s="18">
        <v>0.17694177037203401</v>
      </c>
      <c r="U120" s="19">
        <v>0.20785528322715499</v>
      </c>
      <c r="V120" s="20">
        <v>0.39461723913868302</v>
      </c>
      <c r="W120" s="18">
        <v>-1.3107395009099999E-2</v>
      </c>
      <c r="X120" s="19">
        <v>8.4858728364800001E-3</v>
      </c>
      <c r="Y120" s="20">
        <v>0.122439742684</v>
      </c>
      <c r="Z120" s="19">
        <v>0.15007783746600001</v>
      </c>
      <c r="AA120" s="19">
        <v>0.178796530436</v>
      </c>
      <c r="AB120" s="22">
        <v>0.40125734033999999</v>
      </c>
    </row>
    <row r="121" spans="1:28">
      <c r="A121" t="s">
        <v>44</v>
      </c>
      <c r="B121" t="s">
        <v>22</v>
      </c>
      <c r="C121" t="s">
        <v>37</v>
      </c>
      <c r="D121" t="s">
        <v>534</v>
      </c>
      <c r="E121" s="17" t="s">
        <v>535</v>
      </c>
      <c r="F121" s="18">
        <v>0.23185519245656999</v>
      </c>
      <c r="G121" s="19">
        <v>3.2692370898339103E-2</v>
      </c>
      <c r="H121" s="20">
        <v>1.32161270230842E-12</v>
      </c>
      <c r="I121" s="21" t="s">
        <v>536</v>
      </c>
      <c r="J121" t="s">
        <v>64</v>
      </c>
      <c r="K121" t="s">
        <v>27</v>
      </c>
      <c r="L121" t="s">
        <v>537</v>
      </c>
      <c r="M121" s="35"/>
      <c r="N121" s="19">
        <v>0.26500000000000001</v>
      </c>
      <c r="O121" s="19">
        <v>5.1999999999999998E-2</v>
      </c>
      <c r="P121" s="20">
        <v>3.4709999999999998E-7</v>
      </c>
      <c r="Q121" s="19">
        <v>-3.6226399999999999E-3</v>
      </c>
      <c r="R121" s="19">
        <v>2.24085E-3</v>
      </c>
      <c r="S121" s="20">
        <v>0.13</v>
      </c>
      <c r="T121" s="18">
        <v>5.1111005672276201E-2</v>
      </c>
      <c r="U121" s="19">
        <v>0.206935071121886</v>
      </c>
      <c r="V121" s="20">
        <v>0.80491554264021303</v>
      </c>
      <c r="W121" s="18">
        <v>-1.3670339622599999E-2</v>
      </c>
      <c r="X121" s="19">
        <v>8.8713179664E-3</v>
      </c>
      <c r="Y121" s="20">
        <v>0.123326700113</v>
      </c>
      <c r="Z121" s="19">
        <v>4.3351149849299997E-2</v>
      </c>
      <c r="AA121" s="19">
        <v>0.17572821094499999</v>
      </c>
      <c r="AB121" s="22">
        <v>0.80514481000600002</v>
      </c>
    </row>
    <row r="122" spans="1:28">
      <c r="A122" t="s">
        <v>44</v>
      </c>
      <c r="B122" t="s">
        <v>22</v>
      </c>
      <c r="C122" t="s">
        <v>23</v>
      </c>
      <c r="D122" t="s">
        <v>538</v>
      </c>
      <c r="E122" s="17" t="s">
        <v>539</v>
      </c>
      <c r="F122" s="18">
        <v>0.18302591472070101</v>
      </c>
      <c r="G122" s="19">
        <v>3.2503728560228699E-2</v>
      </c>
      <c r="H122" s="20">
        <v>1.7925023971458898E-8</v>
      </c>
      <c r="I122" s="21" t="s">
        <v>540</v>
      </c>
      <c r="J122" t="s">
        <v>28</v>
      </c>
      <c r="K122" t="s">
        <v>27</v>
      </c>
      <c r="L122" t="s">
        <v>541</v>
      </c>
      <c r="M122" s="35"/>
      <c r="N122" s="19">
        <v>0.29509999999999997</v>
      </c>
      <c r="O122" s="19">
        <v>5.5199999999999999E-2</v>
      </c>
      <c r="P122" s="20">
        <v>9.2270000000000005E-8</v>
      </c>
      <c r="Q122" s="19">
        <v>-4.3545900000000002E-3</v>
      </c>
      <c r="R122" s="19">
        <v>2.7287499999999998E-3</v>
      </c>
      <c r="S122" s="20">
        <v>0.15</v>
      </c>
      <c r="T122" s="18">
        <v>-0.23690645213603101</v>
      </c>
      <c r="U122" s="19">
        <v>0.21156492025696899</v>
      </c>
      <c r="V122" s="20">
        <v>0.26280694839445501</v>
      </c>
      <c r="W122" s="18">
        <v>-1.4756319891600001E-2</v>
      </c>
      <c r="X122" s="19">
        <v>9.6500509799800002E-3</v>
      </c>
      <c r="Y122" s="20">
        <v>0.12622868961399999</v>
      </c>
      <c r="Z122" s="19">
        <v>-0.20093846661199999</v>
      </c>
      <c r="AA122" s="19">
        <v>0.18382266430399999</v>
      </c>
      <c r="AB122" s="22">
        <v>0.27434532907800002</v>
      </c>
    </row>
    <row r="123" spans="1:28">
      <c r="A123" t="s">
        <v>44</v>
      </c>
      <c r="B123" t="s">
        <v>22</v>
      </c>
      <c r="C123" t="s">
        <v>23</v>
      </c>
      <c r="D123" t="s">
        <v>542</v>
      </c>
      <c r="E123" s="17" t="s">
        <v>543</v>
      </c>
      <c r="F123" s="18">
        <v>0.155281553870878</v>
      </c>
      <c r="G123" s="19">
        <v>3.3124888806700399E-2</v>
      </c>
      <c r="H123" s="20">
        <v>2.76210645799221E-6</v>
      </c>
      <c r="I123" s="21" t="s">
        <v>544</v>
      </c>
      <c r="J123" t="s">
        <v>27</v>
      </c>
      <c r="K123" t="s">
        <v>28</v>
      </c>
      <c r="L123" t="s">
        <v>545</v>
      </c>
      <c r="M123" s="35"/>
      <c r="N123" s="19">
        <v>0.2626</v>
      </c>
      <c r="O123" s="19">
        <v>5.3499999999999999E-2</v>
      </c>
      <c r="P123" s="20">
        <v>9.2360000000000004E-7</v>
      </c>
      <c r="Q123" s="19">
        <v>3.71558E-3</v>
      </c>
      <c r="R123" s="19">
        <v>2.3133899999999998E-3</v>
      </c>
      <c r="S123" s="20">
        <v>0.11</v>
      </c>
      <c r="T123" s="18">
        <v>0.35661321633104198</v>
      </c>
      <c r="U123" s="19">
        <v>0.210136096051289</v>
      </c>
      <c r="V123" s="20">
        <v>8.9685629580427598E-2</v>
      </c>
      <c r="W123" s="18">
        <v>1.41492003046E-2</v>
      </c>
      <c r="X123" s="19">
        <v>9.2691936583100005E-3</v>
      </c>
      <c r="Y123" s="20">
        <v>0.12689139938899999</v>
      </c>
      <c r="Z123" s="19">
        <v>0.30247092139999998</v>
      </c>
      <c r="AA123" s="19">
        <v>0.18807101375400001</v>
      </c>
      <c r="AB123" s="22">
        <v>0.107773785783</v>
      </c>
    </row>
    <row r="124" spans="1:28">
      <c r="A124" t="s">
        <v>44</v>
      </c>
      <c r="B124" t="s">
        <v>22</v>
      </c>
      <c r="C124" t="s">
        <v>37</v>
      </c>
      <c r="D124" t="s">
        <v>546</v>
      </c>
      <c r="E124" s="17" t="s">
        <v>547</v>
      </c>
      <c r="F124" s="18">
        <v>-0.19376713178643101</v>
      </c>
      <c r="G124" s="19">
        <v>3.2914594120586602E-2</v>
      </c>
      <c r="H124" s="20">
        <v>3.9334704289979304E-9</v>
      </c>
      <c r="I124" s="21" t="s">
        <v>548</v>
      </c>
      <c r="J124" t="s">
        <v>28</v>
      </c>
      <c r="K124" t="s">
        <v>27</v>
      </c>
      <c r="L124" t="s">
        <v>549</v>
      </c>
      <c r="M124" s="35"/>
      <c r="N124" s="19">
        <v>0.79830000000000001</v>
      </c>
      <c r="O124" s="19">
        <v>0.15279999999999999</v>
      </c>
      <c r="P124" s="20">
        <v>1.748E-7</v>
      </c>
      <c r="Q124" s="19">
        <v>1.0268599999999999E-2</v>
      </c>
      <c r="R124" s="19">
        <v>6.5148699999999999E-3</v>
      </c>
      <c r="S124" s="20">
        <v>0.15</v>
      </c>
      <c r="T124" s="18">
        <v>-0.127540176746127</v>
      </c>
      <c r="U124" s="19">
        <v>0.204238208864327</v>
      </c>
      <c r="V124" s="20">
        <v>0.53232043713598798</v>
      </c>
      <c r="W124" s="18">
        <v>1.28630840536E-2</v>
      </c>
      <c r="X124" s="19">
        <v>8.5242367770999999E-3</v>
      </c>
      <c r="Y124" s="20">
        <v>0.13129846029700001</v>
      </c>
      <c r="Z124" s="19">
        <v>-0.10817657060700001</v>
      </c>
      <c r="AA124" s="19">
        <v>0.17455546983799999</v>
      </c>
      <c r="AB124" s="22">
        <v>0.53543816675199996</v>
      </c>
    </row>
    <row r="125" spans="1:28">
      <c r="A125" t="s">
        <v>44</v>
      </c>
      <c r="B125" t="s">
        <v>22</v>
      </c>
      <c r="C125" t="s">
        <v>37</v>
      </c>
      <c r="D125" t="s">
        <v>550</v>
      </c>
      <c r="E125" s="17" t="s">
        <v>551</v>
      </c>
      <c r="F125" s="18">
        <v>-0.174258578718163</v>
      </c>
      <c r="G125" s="19">
        <v>3.2968640717540701E-2</v>
      </c>
      <c r="H125" s="20">
        <v>1.2530313532356699E-7</v>
      </c>
      <c r="I125" s="21" t="s">
        <v>552</v>
      </c>
      <c r="J125" t="s">
        <v>34</v>
      </c>
      <c r="K125" t="s">
        <v>64</v>
      </c>
      <c r="L125" t="s">
        <v>553</v>
      </c>
      <c r="M125" s="35"/>
      <c r="N125" s="19">
        <v>0.60799999999999998</v>
      </c>
      <c r="O125" s="19">
        <v>0.1216</v>
      </c>
      <c r="P125" s="20">
        <v>5.7769999999999999E-7</v>
      </c>
      <c r="Q125" s="19">
        <v>6.73685E-3</v>
      </c>
      <c r="R125" s="19">
        <v>4.2806900000000002E-3</v>
      </c>
      <c r="S125" s="20">
        <v>0.16</v>
      </c>
      <c r="T125" s="18">
        <v>-0.48342924481028099</v>
      </c>
      <c r="U125" s="19">
        <v>0.20535839609682799</v>
      </c>
      <c r="V125" s="20">
        <v>1.8568820678146001E-2</v>
      </c>
      <c r="W125" s="18">
        <v>1.10803453947E-2</v>
      </c>
      <c r="X125" s="19">
        <v>7.3811334464300004E-3</v>
      </c>
      <c r="Y125" s="20">
        <v>0.13331127145499999</v>
      </c>
      <c r="Z125" s="19">
        <v>-0.41003328652299997</v>
      </c>
      <c r="AA125" s="19">
        <v>0.19225382960599999</v>
      </c>
      <c r="AB125" s="22">
        <v>3.29435615132E-2</v>
      </c>
    </row>
    <row r="126" spans="1:28">
      <c r="A126" t="s">
        <v>44</v>
      </c>
      <c r="B126" t="s">
        <v>43</v>
      </c>
      <c r="C126" t="s">
        <v>44</v>
      </c>
      <c r="D126" t="s">
        <v>554</v>
      </c>
      <c r="E126" s="17" t="s">
        <v>554</v>
      </c>
      <c r="F126" s="18">
        <v>0.38209137497227502</v>
      </c>
      <c r="G126" s="19">
        <v>3.1447407525780499E-2</v>
      </c>
      <c r="H126" s="20">
        <v>5.7245826971435596E-34</v>
      </c>
      <c r="I126" s="21" t="s">
        <v>555</v>
      </c>
      <c r="J126" t="s">
        <v>64</v>
      </c>
      <c r="K126" t="s">
        <v>34</v>
      </c>
      <c r="L126" t="s">
        <v>556</v>
      </c>
      <c r="M126" s="35"/>
      <c r="N126" s="19">
        <v>0.46289999999999998</v>
      </c>
      <c r="O126" s="19">
        <v>8.8200000000000001E-2</v>
      </c>
      <c r="P126" s="20">
        <v>1.5340000000000001E-7</v>
      </c>
      <c r="Q126" s="19">
        <v>6.9129300000000003E-3</v>
      </c>
      <c r="R126" s="19">
        <v>4.4150500000000002E-3</v>
      </c>
      <c r="S126" s="20">
        <v>6.8000000000000005E-2</v>
      </c>
      <c r="T126" s="18">
        <v>0.44761864804133999</v>
      </c>
      <c r="U126" s="19">
        <v>0.20557007606906999</v>
      </c>
      <c r="V126" s="20">
        <v>2.9446977398194601E-2</v>
      </c>
      <c r="W126" s="18">
        <v>1.4933959818500001E-2</v>
      </c>
      <c r="X126" s="19">
        <v>9.9532163077999999E-3</v>
      </c>
      <c r="Y126" s="20">
        <v>0.13350681227200001</v>
      </c>
      <c r="Z126" s="19">
        <v>0.37965958273200001</v>
      </c>
      <c r="AA126" s="19">
        <v>0.18994543585199999</v>
      </c>
      <c r="AB126" s="22">
        <v>4.5631909386200001E-2</v>
      </c>
    </row>
    <row r="127" spans="1:28">
      <c r="A127" t="s">
        <v>44</v>
      </c>
      <c r="B127" t="s">
        <v>43</v>
      </c>
      <c r="C127" t="s">
        <v>44</v>
      </c>
      <c r="D127" t="s">
        <v>557</v>
      </c>
      <c r="E127" s="17" t="s">
        <v>557</v>
      </c>
      <c r="F127" s="18">
        <v>0.147329913685005</v>
      </c>
      <c r="G127" s="19">
        <v>3.3129375418374303E-2</v>
      </c>
      <c r="H127" s="20">
        <v>8.70340464729044E-6</v>
      </c>
      <c r="I127" s="21" t="s">
        <v>558</v>
      </c>
      <c r="J127" t="s">
        <v>27</v>
      </c>
      <c r="K127" t="s">
        <v>34</v>
      </c>
      <c r="L127" t="s">
        <v>559</v>
      </c>
      <c r="M127" s="35"/>
      <c r="N127" s="19">
        <v>0.40960000000000002</v>
      </c>
      <c r="O127" s="19">
        <v>7.17E-2</v>
      </c>
      <c r="P127" s="20">
        <v>1.0929999999999999E-8</v>
      </c>
      <c r="Q127" s="19">
        <v>-4.1708200000000004E-3</v>
      </c>
      <c r="R127" s="19">
        <v>2.68242E-3</v>
      </c>
      <c r="S127" s="20">
        <v>0.09</v>
      </c>
      <c r="T127" s="18">
        <v>0.10675856735214399</v>
      </c>
      <c r="U127" s="19">
        <v>0.207899603547087</v>
      </c>
      <c r="V127" s="20">
        <v>0.60759447645029896</v>
      </c>
      <c r="W127" s="18">
        <v>-1.01826660156E-2</v>
      </c>
      <c r="X127" s="19">
        <v>6.7871176782699997E-3</v>
      </c>
      <c r="Y127" s="20">
        <v>0.13353848861000001</v>
      </c>
      <c r="Z127" s="19">
        <v>9.0550099535299994E-2</v>
      </c>
      <c r="AA127" s="19">
        <v>0.17724899984299999</v>
      </c>
      <c r="AB127" s="22">
        <v>0.609446423279</v>
      </c>
    </row>
    <row r="128" spans="1:28">
      <c r="A128" t="s">
        <v>44</v>
      </c>
      <c r="B128" t="s">
        <v>22</v>
      </c>
      <c r="C128" t="s">
        <v>23</v>
      </c>
      <c r="D128" t="s">
        <v>560</v>
      </c>
      <c r="E128" s="17" t="s">
        <v>561</v>
      </c>
      <c r="F128" s="18">
        <v>0.15287903316196799</v>
      </c>
      <c r="G128" s="19">
        <v>3.3052119337731001E-2</v>
      </c>
      <c r="H128" s="20">
        <v>3.7388923686504901E-6</v>
      </c>
      <c r="I128" s="21" t="s">
        <v>562</v>
      </c>
      <c r="J128" t="s">
        <v>64</v>
      </c>
      <c r="K128" t="s">
        <v>34</v>
      </c>
      <c r="L128" t="s">
        <v>563</v>
      </c>
      <c r="M128" s="35"/>
      <c r="N128" s="19">
        <v>0.61670000000000003</v>
      </c>
      <c r="O128" s="19">
        <v>0.1237</v>
      </c>
      <c r="P128" s="20">
        <v>6.1849999999999999E-7</v>
      </c>
      <c r="Q128" s="19">
        <v>8.6168900000000003E-3</v>
      </c>
      <c r="R128" s="19">
        <v>5.5272000000000003E-3</v>
      </c>
      <c r="S128" s="20">
        <v>0.1</v>
      </c>
      <c r="T128" s="18">
        <v>0.230306218376778</v>
      </c>
      <c r="U128" s="19">
        <v>0.20745181238117399</v>
      </c>
      <c r="V128" s="20">
        <v>0.266926940991627</v>
      </c>
      <c r="W128" s="18">
        <v>1.39725798605E-2</v>
      </c>
      <c r="X128" s="19">
        <v>9.3905347216400002E-3</v>
      </c>
      <c r="Y128" s="20">
        <v>0.13676594167</v>
      </c>
      <c r="Z128" s="19">
        <v>0.195340303967</v>
      </c>
      <c r="AA128" s="19">
        <v>0.18017636011300001</v>
      </c>
      <c r="AB128" s="22">
        <v>0.27829312204099999</v>
      </c>
    </row>
    <row r="129" spans="1:28">
      <c r="A129" t="s">
        <v>44</v>
      </c>
      <c r="B129" t="s">
        <v>22</v>
      </c>
      <c r="C129" t="s">
        <v>23</v>
      </c>
      <c r="D129" t="s">
        <v>564</v>
      </c>
      <c r="E129" s="17" t="s">
        <v>565</v>
      </c>
      <c r="F129" s="18">
        <v>0.158289499208845</v>
      </c>
      <c r="G129" s="19">
        <v>3.30684486518052E-2</v>
      </c>
      <c r="H129" s="20">
        <v>1.69526671142852E-6</v>
      </c>
      <c r="I129" s="21" t="s">
        <v>566</v>
      </c>
      <c r="J129" t="s">
        <v>34</v>
      </c>
      <c r="K129" t="s">
        <v>64</v>
      </c>
      <c r="L129" t="s">
        <v>567</v>
      </c>
      <c r="M129" s="35"/>
      <c r="N129" s="19">
        <v>1.2737000000000001</v>
      </c>
      <c r="O129" s="19">
        <v>0.25419999999999998</v>
      </c>
      <c r="P129" s="20">
        <v>5.3949999999999998E-7</v>
      </c>
      <c r="Q129" s="19">
        <v>-1.0347500000000001E-2</v>
      </c>
      <c r="R129" s="19">
        <v>6.7375100000000004E-3</v>
      </c>
      <c r="S129" s="20">
        <v>0.12</v>
      </c>
      <c r="T129" s="18">
        <v>-8.1457796341154007E-2</v>
      </c>
      <c r="U129" s="19">
        <v>0.210058955955917</v>
      </c>
      <c r="V129" s="20">
        <v>0.69817485055277995</v>
      </c>
      <c r="W129" s="18">
        <v>-8.1239695375700006E-3</v>
      </c>
      <c r="X129" s="19">
        <v>5.5326177822599999E-3</v>
      </c>
      <c r="Y129" s="20">
        <v>0.14200180456</v>
      </c>
      <c r="Z129" s="19">
        <v>-6.9090582138399997E-2</v>
      </c>
      <c r="AA129" s="19">
        <v>0.17869397098000001</v>
      </c>
      <c r="AB129" s="22">
        <v>0.69902131055299999</v>
      </c>
    </row>
    <row r="130" spans="1:28">
      <c r="A130" t="s">
        <v>44</v>
      </c>
      <c r="B130" t="s">
        <v>22</v>
      </c>
      <c r="C130" t="s">
        <v>67</v>
      </c>
      <c r="D130" t="s">
        <v>568</v>
      </c>
      <c r="E130" s="17" t="s">
        <v>569</v>
      </c>
      <c r="F130" s="18">
        <v>0.20449987766756</v>
      </c>
      <c r="G130" s="19">
        <v>3.2865394731948799E-2</v>
      </c>
      <c r="H130" s="20">
        <v>4.8977351779687198E-10</v>
      </c>
      <c r="I130" s="21" t="s">
        <v>570</v>
      </c>
      <c r="J130" t="s">
        <v>64</v>
      </c>
      <c r="K130" t="s">
        <v>34</v>
      </c>
      <c r="L130" t="s">
        <v>571</v>
      </c>
      <c r="M130" s="35"/>
      <c r="N130" s="19">
        <v>0.73160000000000003</v>
      </c>
      <c r="O130" s="19">
        <v>0.13070000000000001</v>
      </c>
      <c r="P130" s="20">
        <v>2.1839999999999999E-8</v>
      </c>
      <c r="Q130" s="19">
        <v>-8.4634399999999992E-3</v>
      </c>
      <c r="R130" s="19">
        <v>5.5628600000000002E-3</v>
      </c>
      <c r="S130" s="20">
        <v>0.23</v>
      </c>
      <c r="T130" s="18">
        <v>3.4706986614610601E-2</v>
      </c>
      <c r="U130" s="19">
        <v>0.210760607745961</v>
      </c>
      <c r="V130" s="20">
        <v>0.86919985691463497</v>
      </c>
      <c r="W130" s="18">
        <v>-1.1568398031700001E-2</v>
      </c>
      <c r="X130" s="19">
        <v>7.8795503037800002E-3</v>
      </c>
      <c r="Y130" s="20">
        <v>0.14206223295699999</v>
      </c>
      <c r="Z130" s="19">
        <v>2.9437647679900002E-2</v>
      </c>
      <c r="AA130" s="19">
        <v>0.178857630717</v>
      </c>
      <c r="AB130" s="22">
        <v>0.86926903417800006</v>
      </c>
    </row>
    <row r="131" spans="1:28">
      <c r="A131" t="s">
        <v>44</v>
      </c>
      <c r="B131" t="s">
        <v>22</v>
      </c>
      <c r="C131" t="s">
        <v>23</v>
      </c>
      <c r="D131" t="s">
        <v>572</v>
      </c>
      <c r="E131" s="17" t="s">
        <v>573</v>
      </c>
      <c r="F131" s="18">
        <v>-0.16744827011633001</v>
      </c>
      <c r="G131" s="19">
        <v>3.3039395331072897E-2</v>
      </c>
      <c r="H131" s="20">
        <v>4.0172259632794402E-7</v>
      </c>
      <c r="I131" s="21" t="s">
        <v>574</v>
      </c>
      <c r="J131" t="s">
        <v>34</v>
      </c>
      <c r="K131" t="s">
        <v>27</v>
      </c>
      <c r="L131" t="s">
        <v>575</v>
      </c>
      <c r="M131" s="35"/>
      <c r="N131" s="19">
        <v>0.33329999999999999</v>
      </c>
      <c r="O131" s="19">
        <v>5.8900000000000001E-2</v>
      </c>
      <c r="P131" s="20">
        <v>1.5110000000000001E-8</v>
      </c>
      <c r="Q131" s="19">
        <v>-4.25136E-3</v>
      </c>
      <c r="R131" s="19">
        <v>2.80241E-3</v>
      </c>
      <c r="S131" s="20">
        <v>0.12</v>
      </c>
      <c r="T131" s="18">
        <v>-1.94696323933946E-3</v>
      </c>
      <c r="U131" s="19">
        <v>0.20478838995707399</v>
      </c>
      <c r="V131" s="20">
        <v>0.99241446984447101</v>
      </c>
      <c r="W131" s="18">
        <v>-1.27553555356E-2</v>
      </c>
      <c r="X131" s="19">
        <v>8.7049759780099996E-3</v>
      </c>
      <c r="Y131" s="20">
        <v>0.142840520271</v>
      </c>
      <c r="Z131" s="19">
        <v>-1.6513683115699999E-3</v>
      </c>
      <c r="AA131" s="19">
        <v>0.17369699281600001</v>
      </c>
      <c r="AB131" s="22">
        <v>0.99241448334799998</v>
      </c>
    </row>
    <row r="132" spans="1:28">
      <c r="A132" t="s">
        <v>44</v>
      </c>
      <c r="B132" t="s">
        <v>22</v>
      </c>
      <c r="C132" t="s">
        <v>37</v>
      </c>
      <c r="D132" t="s">
        <v>576</v>
      </c>
      <c r="E132" s="17" t="s">
        <v>577</v>
      </c>
      <c r="F132" s="18">
        <v>-0.15317434131397401</v>
      </c>
      <c r="G132" s="19">
        <v>3.3106306646402898E-2</v>
      </c>
      <c r="H132" s="20">
        <v>3.7146267135592101E-6</v>
      </c>
      <c r="I132" s="21" t="s">
        <v>578</v>
      </c>
      <c r="J132" t="s">
        <v>34</v>
      </c>
      <c r="K132" t="s">
        <v>64</v>
      </c>
      <c r="L132" t="s">
        <v>579</v>
      </c>
      <c r="M132" s="35"/>
      <c r="N132" s="19">
        <v>0.53059999999999996</v>
      </c>
      <c r="O132" s="19">
        <v>9.8500000000000004E-2</v>
      </c>
      <c r="P132" s="20">
        <v>7.2009999999999994E-8</v>
      </c>
      <c r="Q132" s="19">
        <v>5.6076099999999999E-3</v>
      </c>
      <c r="R132" s="19">
        <v>3.68367E-3</v>
      </c>
      <c r="S132" s="20">
        <v>0.15</v>
      </c>
      <c r="T132" s="18">
        <v>-0.23591714269049399</v>
      </c>
      <c r="U132" s="19">
        <v>0.20553150450587601</v>
      </c>
      <c r="V132" s="20">
        <v>0.25103490124295402</v>
      </c>
      <c r="W132" s="18">
        <v>1.05684319638E-2</v>
      </c>
      <c r="X132" s="19">
        <v>7.2143515854300004E-3</v>
      </c>
      <c r="Y132" s="20">
        <v>0.142943349159</v>
      </c>
      <c r="Z132" s="19">
        <v>-0.20009935766799999</v>
      </c>
      <c r="AA132" s="19">
        <v>0.178793529497</v>
      </c>
      <c r="AB132" s="22">
        <v>0.26306999913200002</v>
      </c>
    </row>
    <row r="133" spans="1:28">
      <c r="A133" t="s">
        <v>44</v>
      </c>
      <c r="B133" t="s">
        <v>22</v>
      </c>
      <c r="C133" t="s">
        <v>37</v>
      </c>
      <c r="D133" t="s">
        <v>580</v>
      </c>
      <c r="E133" s="17" t="s">
        <v>581</v>
      </c>
      <c r="F133" s="18">
        <v>0.25992463541425098</v>
      </c>
      <c r="G133" s="19">
        <v>3.2574387494241602E-2</v>
      </c>
      <c r="H133" s="20">
        <v>1.4702555710618799E-15</v>
      </c>
      <c r="I133" s="21" t="s">
        <v>582</v>
      </c>
      <c r="J133" t="s">
        <v>27</v>
      </c>
      <c r="K133" t="s">
        <v>64</v>
      </c>
      <c r="L133" t="s">
        <v>583</v>
      </c>
      <c r="M133" s="35"/>
      <c r="N133" s="19">
        <v>0.31969999999999998</v>
      </c>
      <c r="O133" s="19">
        <v>6.3200000000000006E-2</v>
      </c>
      <c r="P133" s="20">
        <v>4.3210000000000001E-7</v>
      </c>
      <c r="Q133" s="19">
        <v>-3.62124E-3</v>
      </c>
      <c r="R133" s="19">
        <v>2.3795299999999999E-3</v>
      </c>
      <c r="S133" s="20">
        <v>0.15</v>
      </c>
      <c r="T133" s="18">
        <v>0.21971611913921699</v>
      </c>
      <c r="U133" s="19">
        <v>0.20805497709547399</v>
      </c>
      <c r="V133" s="20">
        <v>0.290946117333507</v>
      </c>
      <c r="W133" s="18">
        <v>-1.13269940569E-2</v>
      </c>
      <c r="X133" s="19">
        <v>7.7725358540499997E-3</v>
      </c>
      <c r="Y133" s="20">
        <v>0.14503083366899999</v>
      </c>
      <c r="Z133" s="19">
        <v>0.186358031501</v>
      </c>
      <c r="AA133" s="19">
        <v>0.180301863305</v>
      </c>
      <c r="AB133" s="22">
        <v>0.30132832087200001</v>
      </c>
    </row>
    <row r="134" spans="1:28">
      <c r="A134" t="s">
        <v>44</v>
      </c>
      <c r="B134" t="s">
        <v>22</v>
      </c>
      <c r="C134" t="s">
        <v>23</v>
      </c>
      <c r="D134" t="s">
        <v>584</v>
      </c>
      <c r="E134" s="17" t="s">
        <v>585</v>
      </c>
      <c r="F134" s="18">
        <v>0.19849867423710801</v>
      </c>
      <c r="G134" s="19">
        <v>3.2796952387772998E-2</v>
      </c>
      <c r="H134" s="20">
        <v>1.42746832919608E-9</v>
      </c>
      <c r="I134" s="21" t="s">
        <v>586</v>
      </c>
      <c r="J134" t="s">
        <v>27</v>
      </c>
      <c r="K134" t="s">
        <v>28</v>
      </c>
      <c r="L134" t="s">
        <v>587</v>
      </c>
      <c r="M134" s="35"/>
      <c r="N134" s="19">
        <v>0.2676</v>
      </c>
      <c r="O134" s="19">
        <v>4.7E-2</v>
      </c>
      <c r="P134" s="20">
        <v>1.2240000000000001E-8</v>
      </c>
      <c r="Q134" s="19">
        <v>3.6844299999999998E-3</v>
      </c>
      <c r="R134" s="19">
        <v>2.4842900000000001E-3</v>
      </c>
      <c r="S134" s="20">
        <v>0.11</v>
      </c>
      <c r="T134" s="18">
        <v>5.51802490916357E-2</v>
      </c>
      <c r="U134" s="19">
        <v>0.20873059548721201</v>
      </c>
      <c r="V134" s="20">
        <v>0.79150168596108805</v>
      </c>
      <c r="W134" s="18">
        <v>1.3768423019400001E-2</v>
      </c>
      <c r="X134" s="19">
        <v>9.5933792982399995E-3</v>
      </c>
      <c r="Y134" s="20">
        <v>0.15122996364800001</v>
      </c>
      <c r="Z134" s="19">
        <v>4.6802586167599997E-2</v>
      </c>
      <c r="AA134" s="19">
        <v>0.17728389401299999</v>
      </c>
      <c r="AB134" s="22">
        <v>0.79178149152800004</v>
      </c>
    </row>
    <row r="135" spans="1:28">
      <c r="A135" t="s">
        <v>44</v>
      </c>
      <c r="B135" t="s">
        <v>22</v>
      </c>
      <c r="C135" t="s">
        <v>67</v>
      </c>
      <c r="D135" t="s">
        <v>588</v>
      </c>
      <c r="E135" s="17" t="s">
        <v>589</v>
      </c>
      <c r="F135" s="18">
        <v>0.20880355498804101</v>
      </c>
      <c r="G135" s="19">
        <v>3.2532023954930801E-2</v>
      </c>
      <c r="H135" s="20">
        <v>1.3771367543065599E-10</v>
      </c>
      <c r="I135" s="21" t="s">
        <v>590</v>
      </c>
      <c r="J135" t="s">
        <v>34</v>
      </c>
      <c r="K135" t="s">
        <v>64</v>
      </c>
      <c r="L135" t="s">
        <v>591</v>
      </c>
      <c r="M135" s="35"/>
      <c r="N135" s="19">
        <v>1.4119999999999999</v>
      </c>
      <c r="O135" s="19">
        <v>0.2737</v>
      </c>
      <c r="P135" s="20">
        <v>2.4760000000000002E-7</v>
      </c>
      <c r="Q135" s="19">
        <v>-1.16081E-2</v>
      </c>
      <c r="R135" s="19">
        <v>7.8591100000000007E-3</v>
      </c>
      <c r="S135" s="20">
        <v>0.14000000000000001</v>
      </c>
      <c r="T135" s="18">
        <v>0.23711941211475199</v>
      </c>
      <c r="U135" s="19">
        <v>0.20811974623204099</v>
      </c>
      <c r="V135" s="20">
        <v>0.25456084910870103</v>
      </c>
      <c r="W135" s="18">
        <v>-8.2210339943299994E-3</v>
      </c>
      <c r="X135" s="19">
        <v>5.7895700247099996E-3</v>
      </c>
      <c r="Y135" s="20">
        <v>0.155615497533</v>
      </c>
      <c r="Z135" s="19">
        <v>0.20111909424499999</v>
      </c>
      <c r="AA135" s="19">
        <v>0.180979161932</v>
      </c>
      <c r="AB135" s="22">
        <v>0.26644648734999998</v>
      </c>
    </row>
    <row r="136" spans="1:28">
      <c r="A136" t="s">
        <v>44</v>
      </c>
      <c r="B136" t="s">
        <v>22</v>
      </c>
      <c r="C136" t="s">
        <v>23</v>
      </c>
      <c r="D136" t="s">
        <v>592</v>
      </c>
      <c r="E136" s="17" t="s">
        <v>593</v>
      </c>
      <c r="F136" s="18">
        <v>0.218943854903216</v>
      </c>
      <c r="G136" s="19">
        <v>3.2691386363884301E-2</v>
      </c>
      <c r="H136" s="20">
        <v>2.1231291337197801E-11</v>
      </c>
      <c r="I136" s="21" t="s">
        <v>594</v>
      </c>
      <c r="J136" t="s">
        <v>64</v>
      </c>
      <c r="K136" t="s">
        <v>27</v>
      </c>
      <c r="L136" t="s">
        <v>595</v>
      </c>
      <c r="M136" s="35"/>
      <c r="N136" s="19">
        <v>0.2465</v>
      </c>
      <c r="O136" s="19">
        <v>4.5900000000000003E-2</v>
      </c>
      <c r="P136" s="20">
        <v>8.0270000000000003E-8</v>
      </c>
      <c r="Q136" s="19">
        <v>3.2283500000000001E-3</v>
      </c>
      <c r="R136" s="19">
        <v>2.1939899999999998E-3</v>
      </c>
      <c r="S136" s="20">
        <v>0.13</v>
      </c>
      <c r="T136" s="18">
        <v>0.24238062827627899</v>
      </c>
      <c r="U136" s="19">
        <v>0.205715510383501</v>
      </c>
      <c r="V136" s="20">
        <v>0.238704068395934</v>
      </c>
      <c r="W136" s="18">
        <v>1.30967545639E-2</v>
      </c>
      <c r="X136" s="19">
        <v>9.2286183645700001E-3</v>
      </c>
      <c r="Y136" s="20">
        <v>0.155856527183</v>
      </c>
      <c r="Z136" s="19">
        <v>0.205581533737</v>
      </c>
      <c r="AA136" s="19">
        <v>0.17919032436900001</v>
      </c>
      <c r="AB136" s="22">
        <v>0.25126578251499998</v>
      </c>
    </row>
    <row r="137" spans="1:28">
      <c r="A137" t="s">
        <v>44</v>
      </c>
      <c r="B137" t="s">
        <v>22</v>
      </c>
      <c r="C137" t="s">
        <v>23</v>
      </c>
      <c r="D137" t="s">
        <v>596</v>
      </c>
      <c r="E137" s="17" t="s">
        <v>597</v>
      </c>
      <c r="F137" s="18">
        <v>-0.27192360708566898</v>
      </c>
      <c r="G137" s="19">
        <v>3.2212907390780102E-2</v>
      </c>
      <c r="H137" s="20">
        <v>3.1342832277011403E-17</v>
      </c>
      <c r="I137" s="21" t="s">
        <v>598</v>
      </c>
      <c r="J137" t="s">
        <v>34</v>
      </c>
      <c r="K137" t="s">
        <v>64</v>
      </c>
      <c r="L137" t="s">
        <v>599</v>
      </c>
      <c r="M137" s="35"/>
      <c r="N137" s="19">
        <v>0.45390000000000003</v>
      </c>
      <c r="O137" s="19">
        <v>7.5700000000000003E-2</v>
      </c>
      <c r="P137" s="20">
        <v>1.9989999999999998E-9</v>
      </c>
      <c r="Q137" s="19">
        <v>4.6490799999999999E-3</v>
      </c>
      <c r="R137" s="19">
        <v>3.19068E-3</v>
      </c>
      <c r="S137" s="20">
        <v>0.18</v>
      </c>
      <c r="T137" s="18">
        <v>-0.12375130277136299</v>
      </c>
      <c r="U137" s="19">
        <v>0.20739071822323699</v>
      </c>
      <c r="V137" s="20">
        <v>0.55070363172049097</v>
      </c>
      <c r="W137" s="18">
        <v>1.02425203789E-2</v>
      </c>
      <c r="X137" s="19">
        <v>7.23405539664E-3</v>
      </c>
      <c r="Y137" s="20">
        <v>0.15681201690800001</v>
      </c>
      <c r="Z137" s="19">
        <v>-0.104962937041</v>
      </c>
      <c r="AA137" s="19">
        <v>0.177133210815</v>
      </c>
      <c r="AB137" s="22">
        <v>0.55347232344499997</v>
      </c>
    </row>
    <row r="138" spans="1:28">
      <c r="A138" t="s">
        <v>44</v>
      </c>
      <c r="B138" t="s">
        <v>22</v>
      </c>
      <c r="C138" t="s">
        <v>23</v>
      </c>
      <c r="D138" t="s">
        <v>600</v>
      </c>
      <c r="E138" s="17" t="s">
        <v>601</v>
      </c>
      <c r="F138" s="18">
        <v>0.27086470030055099</v>
      </c>
      <c r="G138" s="19">
        <v>3.2292229198860503E-2</v>
      </c>
      <c r="H138" s="20">
        <v>4.9481024549326303E-17</v>
      </c>
      <c r="I138" s="21" t="s">
        <v>602</v>
      </c>
      <c r="J138" t="s">
        <v>64</v>
      </c>
      <c r="K138" t="s">
        <v>34</v>
      </c>
      <c r="L138" t="s">
        <v>603</v>
      </c>
      <c r="M138" s="35"/>
      <c r="N138" s="19">
        <v>0.97519999999999996</v>
      </c>
      <c r="O138" s="19">
        <v>0.19350000000000001</v>
      </c>
      <c r="P138" s="20">
        <v>4.6390000000000002E-7</v>
      </c>
      <c r="Q138" s="19">
        <v>8.9611199999999995E-3</v>
      </c>
      <c r="R138" s="19">
        <v>6.0921300000000003E-3</v>
      </c>
      <c r="S138" s="20">
        <v>0.1</v>
      </c>
      <c r="T138" s="18">
        <v>0.20785809617592699</v>
      </c>
      <c r="U138" s="19">
        <v>0.20901107815157599</v>
      </c>
      <c r="V138" s="20">
        <v>0.31998747008385198</v>
      </c>
      <c r="W138" s="18">
        <v>9.1890073831000004E-3</v>
      </c>
      <c r="X138" s="19">
        <v>6.5076961903900001E-3</v>
      </c>
      <c r="Y138" s="20">
        <v>0.15794361049799999</v>
      </c>
      <c r="Z138" s="19">
        <v>0.17630033602699999</v>
      </c>
      <c r="AA138" s="19">
        <v>0.180698499963</v>
      </c>
      <c r="AB138" s="22">
        <v>0.32923287756000003</v>
      </c>
    </row>
    <row r="139" spans="1:28">
      <c r="A139" t="s">
        <v>44</v>
      </c>
      <c r="B139" t="s">
        <v>22</v>
      </c>
      <c r="C139" t="s">
        <v>23</v>
      </c>
      <c r="D139" t="s">
        <v>604</v>
      </c>
      <c r="E139" s="17" t="s">
        <v>605</v>
      </c>
      <c r="F139" s="18">
        <v>0.201931951751949</v>
      </c>
      <c r="G139" s="19">
        <v>3.2971569474217803E-2</v>
      </c>
      <c r="H139" s="20">
        <v>9.1010849186371595E-10</v>
      </c>
      <c r="I139" s="21" t="s">
        <v>606</v>
      </c>
      <c r="J139" t="s">
        <v>28</v>
      </c>
      <c r="K139" t="s">
        <v>27</v>
      </c>
      <c r="L139" t="s">
        <v>607</v>
      </c>
      <c r="M139" s="35"/>
      <c r="N139" s="19">
        <v>0.61060000000000003</v>
      </c>
      <c r="O139" s="19">
        <v>0.12859999999999999</v>
      </c>
      <c r="P139" s="20">
        <v>2.0509999999999999E-6</v>
      </c>
      <c r="Q139" s="19">
        <v>-6.4562100000000004E-3</v>
      </c>
      <c r="R139" s="19">
        <v>4.40486E-3</v>
      </c>
      <c r="S139" s="20">
        <v>0.18</v>
      </c>
      <c r="T139" s="18">
        <v>0.23691303632854299</v>
      </c>
      <c r="U139" s="19">
        <v>0.20897625278631601</v>
      </c>
      <c r="V139" s="20">
        <v>0.25692711912472099</v>
      </c>
      <c r="W139" s="18">
        <v>-1.0573550605999999E-2</v>
      </c>
      <c r="X139" s="19">
        <v>7.5498860496099997E-3</v>
      </c>
      <c r="Y139" s="20">
        <v>0.16136621207099999</v>
      </c>
      <c r="Z139" s="19">
        <v>0.20094405116899999</v>
      </c>
      <c r="AA139" s="19">
        <v>0.18168018128999999</v>
      </c>
      <c r="AB139" s="22">
        <v>0.268712771731</v>
      </c>
    </row>
    <row r="140" spans="1:28">
      <c r="A140" t="s">
        <v>44</v>
      </c>
      <c r="B140" t="s">
        <v>22</v>
      </c>
      <c r="C140" t="s">
        <v>37</v>
      </c>
      <c r="D140" t="s">
        <v>608</v>
      </c>
      <c r="E140" s="17" t="s">
        <v>609</v>
      </c>
      <c r="F140" s="18">
        <v>0.235391147326729</v>
      </c>
      <c r="G140" s="19">
        <v>3.2574129668723903E-2</v>
      </c>
      <c r="H140" s="20">
        <v>4.96250607819742E-13</v>
      </c>
      <c r="I140" s="21" t="s">
        <v>610</v>
      </c>
      <c r="J140" t="s">
        <v>64</v>
      </c>
      <c r="K140" t="s">
        <v>34</v>
      </c>
      <c r="L140" t="s">
        <v>611</v>
      </c>
      <c r="M140" s="35"/>
      <c r="N140" s="19">
        <v>0.27810000000000001</v>
      </c>
      <c r="O140" s="19">
        <v>5.8400000000000001E-2</v>
      </c>
      <c r="P140" s="20">
        <v>1.903E-6</v>
      </c>
      <c r="Q140" s="19">
        <v>-6.7194500000000001E-3</v>
      </c>
      <c r="R140" s="19">
        <v>4.5910300000000003E-3</v>
      </c>
      <c r="S140" s="20">
        <v>0.17</v>
      </c>
      <c r="T140" s="18">
        <v>0.19137260717956101</v>
      </c>
      <c r="U140" s="19">
        <v>0.209320707925122</v>
      </c>
      <c r="V140" s="20">
        <v>0.36058261071476</v>
      </c>
      <c r="W140" s="18">
        <v>-2.4161992089199998E-2</v>
      </c>
      <c r="X140" s="19">
        <v>1.7270705546099999E-2</v>
      </c>
      <c r="Y140" s="20">
        <v>0.16180820772099999</v>
      </c>
      <c r="Z140" s="19">
        <v>0.162317732977</v>
      </c>
      <c r="AA140" s="19">
        <v>0.180440075024</v>
      </c>
      <c r="AB140" s="22">
        <v>0.36835132728499997</v>
      </c>
    </row>
    <row r="141" spans="1:28">
      <c r="A141" t="s">
        <v>44</v>
      </c>
      <c r="B141" t="s">
        <v>22</v>
      </c>
      <c r="C141" t="s">
        <v>23</v>
      </c>
      <c r="D141" t="s">
        <v>612</v>
      </c>
      <c r="E141" s="17" t="s">
        <v>613</v>
      </c>
      <c r="F141" s="18">
        <v>0.19220993554650401</v>
      </c>
      <c r="G141" s="19">
        <v>3.2878471067583001E-2</v>
      </c>
      <c r="H141" s="20">
        <v>5.0331383075835601E-9</v>
      </c>
      <c r="I141" s="21" t="s">
        <v>614</v>
      </c>
      <c r="J141" t="s">
        <v>64</v>
      </c>
      <c r="K141" t="s">
        <v>34</v>
      </c>
      <c r="L141" t="s">
        <v>615</v>
      </c>
      <c r="M141" s="35"/>
      <c r="N141" s="19">
        <v>1.7601</v>
      </c>
      <c r="O141" s="19">
        <v>0.3327</v>
      </c>
      <c r="P141" s="20">
        <v>1.2240000000000001E-7</v>
      </c>
      <c r="Q141" s="19">
        <v>1.31354E-2</v>
      </c>
      <c r="R141" s="19">
        <v>9.0940499999999994E-3</v>
      </c>
      <c r="S141" s="20">
        <v>0.17</v>
      </c>
      <c r="T141" s="18">
        <v>0.188560969107535</v>
      </c>
      <c r="U141" s="19">
        <v>0.21131535458464601</v>
      </c>
      <c r="V141" s="20">
        <v>0.37222130564033301</v>
      </c>
      <c r="W141" s="18">
        <v>7.4628714277600004E-3</v>
      </c>
      <c r="X141" s="19">
        <v>5.35589130825E-3</v>
      </c>
      <c r="Y141" s="20">
        <v>0.16350041873400001</v>
      </c>
      <c r="Z141" s="19">
        <v>0.159932967861</v>
      </c>
      <c r="AA141" s="19">
        <v>0.18202181857499999</v>
      </c>
      <c r="AB141" s="22">
        <v>0.37959257552300002</v>
      </c>
    </row>
    <row r="142" spans="1:28">
      <c r="A142" t="s">
        <v>44</v>
      </c>
      <c r="B142" t="s">
        <v>22</v>
      </c>
      <c r="C142" t="s">
        <v>37</v>
      </c>
      <c r="D142" t="s">
        <v>616</v>
      </c>
      <c r="E142" s="17" t="s">
        <v>617</v>
      </c>
      <c r="F142" s="18">
        <v>-0.25756506993095102</v>
      </c>
      <c r="G142" s="19">
        <v>3.23803539865994E-2</v>
      </c>
      <c r="H142" s="20">
        <v>1.8005637663062798E-15</v>
      </c>
      <c r="I142" s="21" t="s">
        <v>618</v>
      </c>
      <c r="J142" t="s">
        <v>27</v>
      </c>
      <c r="K142" t="s">
        <v>28</v>
      </c>
      <c r="L142" t="s">
        <v>619</v>
      </c>
      <c r="M142" s="35"/>
      <c r="N142" s="19">
        <v>0.37830000000000003</v>
      </c>
      <c r="O142" s="19">
        <v>6.8699999999999997E-2</v>
      </c>
      <c r="P142" s="20">
        <v>3.7160000000000003E-8</v>
      </c>
      <c r="Q142" s="19">
        <v>4.0967299999999998E-3</v>
      </c>
      <c r="R142" s="19">
        <v>2.8602100000000002E-3</v>
      </c>
      <c r="S142" s="20">
        <v>0.15</v>
      </c>
      <c r="T142" s="18">
        <v>-0.37363146661441199</v>
      </c>
      <c r="U142" s="19">
        <v>0.20927275903682299</v>
      </c>
      <c r="V142" s="20">
        <v>7.4199647734625604E-2</v>
      </c>
      <c r="W142" s="18">
        <v>1.08293153582E-2</v>
      </c>
      <c r="X142" s="19">
        <v>7.8122777233900001E-3</v>
      </c>
      <c r="Y142" s="20">
        <v>0.16568834320600001</v>
      </c>
      <c r="Z142" s="19">
        <v>-0.31690540001200002</v>
      </c>
      <c r="AA142" s="19">
        <v>0.18831461090099999</v>
      </c>
      <c r="AB142" s="22">
        <v>9.2403971424100007E-2</v>
      </c>
    </row>
    <row r="143" spans="1:28">
      <c r="A143" t="s">
        <v>44</v>
      </c>
      <c r="B143" t="s">
        <v>22</v>
      </c>
      <c r="C143" t="s">
        <v>23</v>
      </c>
      <c r="D143" t="s">
        <v>620</v>
      </c>
      <c r="E143" s="17" t="s">
        <v>621</v>
      </c>
      <c r="F143" s="18">
        <v>-0.17916112113848501</v>
      </c>
      <c r="G143" s="19">
        <v>3.29720180424041E-2</v>
      </c>
      <c r="H143" s="20">
        <v>5.5187340347635099E-8</v>
      </c>
      <c r="I143" s="21" t="s">
        <v>622</v>
      </c>
      <c r="J143" t="s">
        <v>28</v>
      </c>
      <c r="K143" t="s">
        <v>64</v>
      </c>
      <c r="L143" t="s">
        <v>623</v>
      </c>
      <c r="M143" s="35"/>
      <c r="N143" s="19">
        <v>0.50380000000000003</v>
      </c>
      <c r="O143" s="19">
        <v>9.8100000000000007E-2</v>
      </c>
      <c r="P143" s="20">
        <v>2.812E-7</v>
      </c>
      <c r="Q143" s="19">
        <v>-0.114546</v>
      </c>
      <c r="R143" s="19">
        <v>7.9753099999999993E-2</v>
      </c>
      <c r="S143" s="20">
        <v>0.19</v>
      </c>
      <c r="T143" s="18">
        <v>-0.45782146134097601</v>
      </c>
      <c r="U143" s="19">
        <v>0.211329951011447</v>
      </c>
      <c r="V143" s="20">
        <v>3.0281986816466801E-2</v>
      </c>
      <c r="W143" s="18">
        <v>-0.22736403334700001</v>
      </c>
      <c r="X143" s="19">
        <v>0.16437734525</v>
      </c>
      <c r="Y143" s="20">
        <v>0.16660860465999999</v>
      </c>
      <c r="Z143" s="19">
        <v>-0.38831336839800001</v>
      </c>
      <c r="AA143" s="19">
        <v>0.195111654537</v>
      </c>
      <c r="AB143" s="22">
        <v>4.6567692957900003E-2</v>
      </c>
    </row>
    <row r="144" spans="1:28">
      <c r="A144" t="s">
        <v>44</v>
      </c>
      <c r="B144" t="s">
        <v>22</v>
      </c>
      <c r="C144" t="s">
        <v>23</v>
      </c>
      <c r="D144" t="s">
        <v>624</v>
      </c>
      <c r="E144" s="17" t="s">
        <v>625</v>
      </c>
      <c r="F144" s="18">
        <v>-0.22811959248264599</v>
      </c>
      <c r="G144" s="19">
        <v>3.2723607099861197E-2</v>
      </c>
      <c r="H144" s="20">
        <v>3.1446857074376102E-12</v>
      </c>
      <c r="I144" s="21" t="s">
        <v>626</v>
      </c>
      <c r="J144" t="s">
        <v>64</v>
      </c>
      <c r="K144" t="s">
        <v>34</v>
      </c>
      <c r="L144" t="s">
        <v>627</v>
      </c>
      <c r="M144" s="35"/>
      <c r="N144" s="19">
        <v>0.2903</v>
      </c>
      <c r="O144" s="19">
        <v>5.1700000000000003E-2</v>
      </c>
      <c r="P144" s="20">
        <v>1.988E-8</v>
      </c>
      <c r="Q144" s="19">
        <v>-3.1151500000000001E-3</v>
      </c>
      <c r="R144" s="19">
        <v>2.1841600000000001E-3</v>
      </c>
      <c r="S144" s="20">
        <v>0.19</v>
      </c>
      <c r="T144" s="18">
        <v>-0.64561421379523598</v>
      </c>
      <c r="U144" s="19">
        <v>0.20714437989986001</v>
      </c>
      <c r="V144" s="20">
        <v>1.82865645093711E-3</v>
      </c>
      <c r="W144" s="18">
        <v>-1.0730795728599999E-2</v>
      </c>
      <c r="X144" s="19">
        <v>7.7627173111399998E-3</v>
      </c>
      <c r="Y144" s="20">
        <v>0.16686412399299999</v>
      </c>
      <c r="Z144" s="19">
        <v>-0.547594753007</v>
      </c>
      <c r="AA144" s="19">
        <v>0.206593088945</v>
      </c>
      <c r="AB144" s="22">
        <v>8.03499605836E-3</v>
      </c>
    </row>
    <row r="145" spans="1:28">
      <c r="A145" t="s">
        <v>44</v>
      </c>
      <c r="B145" t="s">
        <v>22</v>
      </c>
      <c r="C145" t="s">
        <v>37</v>
      </c>
      <c r="D145" t="s">
        <v>628</v>
      </c>
      <c r="E145" s="17" t="s">
        <v>629</v>
      </c>
      <c r="F145" s="18">
        <v>0.25567079664398801</v>
      </c>
      <c r="G145" s="19">
        <v>3.25074367532589E-2</v>
      </c>
      <c r="H145" s="20">
        <v>3.6911499253987897E-15</v>
      </c>
      <c r="I145" s="21" t="s">
        <v>630</v>
      </c>
      <c r="J145" t="s">
        <v>28</v>
      </c>
      <c r="K145" t="s">
        <v>27</v>
      </c>
      <c r="L145" t="s">
        <v>631</v>
      </c>
      <c r="M145" s="35"/>
      <c r="N145" s="19">
        <v>0.33929999999999999</v>
      </c>
      <c r="O145" s="19">
        <v>6.4799999999999996E-2</v>
      </c>
      <c r="P145" s="20">
        <v>1.6789999999999999E-7</v>
      </c>
      <c r="Q145" s="19">
        <v>1.17111E-2</v>
      </c>
      <c r="R145" s="19">
        <v>8.2103100000000002E-3</v>
      </c>
      <c r="S145" s="20">
        <v>0.16</v>
      </c>
      <c r="T145" s="18">
        <v>0.24580874480900999</v>
      </c>
      <c r="U145" s="19">
        <v>0.20448521848644999</v>
      </c>
      <c r="V145" s="20">
        <v>0.229330349263037</v>
      </c>
      <c r="W145" s="18">
        <v>3.45154730327E-2</v>
      </c>
      <c r="X145" s="19">
        <v>2.50795741199E-2</v>
      </c>
      <c r="Y145" s="20">
        <v>0.16874783621299999</v>
      </c>
      <c r="Z145" s="19">
        <v>0.20848918134800001</v>
      </c>
      <c r="AA145" s="19">
        <v>0.17830743103300001</v>
      </c>
      <c r="AB145" s="22">
        <v>0.242295653374</v>
      </c>
    </row>
    <row r="146" spans="1:28">
      <c r="A146" t="s">
        <v>44</v>
      </c>
      <c r="B146" t="s">
        <v>43</v>
      </c>
      <c r="C146" t="s">
        <v>44</v>
      </c>
      <c r="D146" t="s">
        <v>632</v>
      </c>
      <c r="E146" s="17" t="s">
        <v>632</v>
      </c>
      <c r="F146" s="18">
        <v>0.43183136820916002</v>
      </c>
      <c r="G146" s="19">
        <v>3.0802988748042201E-2</v>
      </c>
      <c r="H146" s="20">
        <v>1.1905090024449001E-44</v>
      </c>
      <c r="I146" s="21" t="s">
        <v>633</v>
      </c>
      <c r="J146" t="s">
        <v>28</v>
      </c>
      <c r="K146" t="s">
        <v>27</v>
      </c>
      <c r="L146" t="s">
        <v>634</v>
      </c>
      <c r="M146" s="35"/>
      <c r="N146" s="19">
        <v>0.27350000000000002</v>
      </c>
      <c r="O146" s="19">
        <v>5.4399999999999997E-2</v>
      </c>
      <c r="P146" s="20">
        <v>4.9259999999999995E-7</v>
      </c>
      <c r="Q146" s="19">
        <v>3.0660700000000002E-3</v>
      </c>
      <c r="R146" s="19">
        <v>2.1480700000000002E-3</v>
      </c>
      <c r="S146" s="20">
        <v>8.6999999999999994E-2</v>
      </c>
      <c r="T146" s="18">
        <v>0.36652196273931698</v>
      </c>
      <c r="U146" s="19">
        <v>0.207639595501767</v>
      </c>
      <c r="V146" s="20">
        <v>7.7532951140417306E-2</v>
      </c>
      <c r="W146" s="18">
        <v>1.1210493601499999E-2</v>
      </c>
      <c r="X146" s="19">
        <v>8.1643977409699992E-3</v>
      </c>
      <c r="Y146" s="20">
        <v>0.16972281961499999</v>
      </c>
      <c r="Z146" s="19">
        <v>0.310875286463</v>
      </c>
      <c r="AA146" s="19">
        <v>0.18661039756100001</v>
      </c>
      <c r="AB146" s="22">
        <v>9.5732239265000005E-2</v>
      </c>
    </row>
    <row r="147" spans="1:28">
      <c r="A147" t="s">
        <v>44</v>
      </c>
      <c r="B147" t="s">
        <v>22</v>
      </c>
      <c r="C147" t="s">
        <v>23</v>
      </c>
      <c r="D147" t="s">
        <v>635</v>
      </c>
      <c r="E147" s="17" t="s">
        <v>636</v>
      </c>
      <c r="F147" s="18">
        <v>-0.32371134868829499</v>
      </c>
      <c r="G147" s="19">
        <v>3.13606738415955E-2</v>
      </c>
      <c r="H147" s="20">
        <v>5.5923019996011496E-25</v>
      </c>
      <c r="I147" s="21" t="s">
        <v>637</v>
      </c>
      <c r="J147" t="s">
        <v>34</v>
      </c>
      <c r="K147" t="s">
        <v>28</v>
      </c>
      <c r="L147" t="s">
        <v>638</v>
      </c>
      <c r="M147" s="35"/>
      <c r="N147" s="19">
        <v>0.30759999999999998</v>
      </c>
      <c r="O147" s="19">
        <v>6.0100000000000001E-2</v>
      </c>
      <c r="P147" s="20">
        <v>3.0460000000000001E-7</v>
      </c>
      <c r="Q147" s="19">
        <v>3.3375700000000002E-3</v>
      </c>
      <c r="R147" s="19">
        <v>2.34659E-3</v>
      </c>
      <c r="S147" s="20">
        <v>0.15</v>
      </c>
      <c r="T147" s="18">
        <v>-9.2283555885405794E-2</v>
      </c>
      <c r="U147" s="19">
        <v>0.208189776971791</v>
      </c>
      <c r="V147" s="20">
        <v>0.65757297634270995</v>
      </c>
      <c r="W147" s="18">
        <v>1.08503576073E-2</v>
      </c>
      <c r="X147" s="19">
        <v>7.9177952121000008E-3</v>
      </c>
      <c r="Y147" s="20">
        <v>0.17056951755300001</v>
      </c>
      <c r="Z147" s="19">
        <v>-7.8272736119900002E-2</v>
      </c>
      <c r="AA147" s="19">
        <v>0.17726370265499999</v>
      </c>
      <c r="AB147" s="22">
        <v>0.65880691774699995</v>
      </c>
    </row>
    <row r="148" spans="1:28">
      <c r="A148" t="s">
        <v>44</v>
      </c>
      <c r="B148" t="s">
        <v>22</v>
      </c>
      <c r="C148" t="s">
        <v>23</v>
      </c>
      <c r="D148" t="s">
        <v>639</v>
      </c>
      <c r="E148" s="17" t="s">
        <v>640</v>
      </c>
      <c r="F148" s="18">
        <v>-0.146688337387893</v>
      </c>
      <c r="G148" s="19">
        <v>3.3099165028410697E-2</v>
      </c>
      <c r="H148" s="20">
        <v>9.3456779491609207E-6</v>
      </c>
      <c r="I148" s="21" t="s">
        <v>641</v>
      </c>
      <c r="J148" t="s">
        <v>34</v>
      </c>
      <c r="K148" t="s">
        <v>64</v>
      </c>
      <c r="L148" t="s">
        <v>642</v>
      </c>
      <c r="M148" s="35"/>
      <c r="N148" s="19">
        <v>0.28120000000000001</v>
      </c>
      <c r="O148" s="19">
        <v>5.1400000000000001E-2</v>
      </c>
      <c r="P148" s="20">
        <v>4.3830000000000003E-8</v>
      </c>
      <c r="Q148" s="19">
        <v>6.4519499999999997E-3</v>
      </c>
      <c r="R148" s="19">
        <v>4.5785799999999996E-3</v>
      </c>
      <c r="S148" s="20">
        <v>0.19</v>
      </c>
      <c r="T148" s="18">
        <v>-0.112677731140389</v>
      </c>
      <c r="U148" s="19">
        <v>0.206020579792004</v>
      </c>
      <c r="V148" s="20">
        <v>0.58443050779455796</v>
      </c>
      <c r="W148" s="18">
        <v>2.2944345661499999E-2</v>
      </c>
      <c r="X148" s="19">
        <v>1.6813750592E-2</v>
      </c>
      <c r="Y148" s="20">
        <v>0.172373163867</v>
      </c>
      <c r="Z148" s="19">
        <v>-9.5570594690700006E-2</v>
      </c>
      <c r="AA148" s="19">
        <v>0.17576828192300001</v>
      </c>
      <c r="AB148" s="22">
        <v>0.58662686692800003</v>
      </c>
    </row>
    <row r="149" spans="1:28">
      <c r="A149" t="s">
        <v>44</v>
      </c>
      <c r="B149" t="s">
        <v>43</v>
      </c>
      <c r="C149" t="s">
        <v>44</v>
      </c>
      <c r="D149" t="s">
        <v>643</v>
      </c>
      <c r="E149" s="17" t="s">
        <v>643</v>
      </c>
      <c r="F149" s="18">
        <v>0.19034305342833699</v>
      </c>
      <c r="G149" s="19">
        <v>3.2905317353053999E-2</v>
      </c>
      <c r="H149" s="20">
        <v>7.2698810968719397E-9</v>
      </c>
      <c r="I149" s="21" t="s">
        <v>644</v>
      </c>
      <c r="J149" t="s">
        <v>28</v>
      </c>
      <c r="K149" t="s">
        <v>27</v>
      </c>
      <c r="L149" t="s">
        <v>645</v>
      </c>
      <c r="M149" s="35"/>
      <c r="N149" s="19">
        <v>0.37709999999999999</v>
      </c>
      <c r="O149" s="19">
        <v>7.0000000000000007E-2</v>
      </c>
      <c r="P149" s="20">
        <v>7.2289999999999994E-8</v>
      </c>
      <c r="Q149" s="19">
        <v>-1.03552E-2</v>
      </c>
      <c r="R149" s="19">
        <v>7.3451499999999999E-3</v>
      </c>
      <c r="S149" s="20">
        <v>0.25</v>
      </c>
      <c r="T149" s="18">
        <v>0.49064333877001298</v>
      </c>
      <c r="U149" s="19">
        <v>0.211146455668032</v>
      </c>
      <c r="V149" s="20">
        <v>2.0140989241240501E-2</v>
      </c>
      <c r="W149" s="18">
        <v>-2.74600901618E-2</v>
      </c>
      <c r="X149" s="19">
        <v>2.0133925355600001E-2</v>
      </c>
      <c r="Y149" s="20">
        <v>0.17260796223800001</v>
      </c>
      <c r="Z149" s="19">
        <v>0.41615211091600002</v>
      </c>
      <c r="AA149" s="19">
        <v>0.19721809197599999</v>
      </c>
      <c r="AB149" s="22">
        <v>3.4848776100500002E-2</v>
      </c>
    </row>
    <row r="150" spans="1:28">
      <c r="A150" t="s">
        <v>44</v>
      </c>
      <c r="B150" t="s">
        <v>22</v>
      </c>
      <c r="C150" t="s">
        <v>23</v>
      </c>
      <c r="D150" t="s">
        <v>646</v>
      </c>
      <c r="E150" s="17" t="s">
        <v>647</v>
      </c>
      <c r="F150" s="18">
        <v>-0.254530614975091</v>
      </c>
      <c r="G150" s="19">
        <v>3.2496813973515497E-2</v>
      </c>
      <c r="H150" s="20">
        <v>4.7834288313646496E-15</v>
      </c>
      <c r="I150" s="21" t="s">
        <v>648</v>
      </c>
      <c r="J150" t="s">
        <v>27</v>
      </c>
      <c r="K150" t="s">
        <v>28</v>
      </c>
      <c r="L150" t="s">
        <v>649</v>
      </c>
      <c r="M150" s="35"/>
      <c r="N150" s="19">
        <v>1.2565999999999999</v>
      </c>
      <c r="O150" s="19">
        <v>0.23669999999999999</v>
      </c>
      <c r="P150" s="20">
        <v>1.105E-7</v>
      </c>
      <c r="Q150" s="19">
        <v>1.8116899999999998E-2</v>
      </c>
      <c r="R150" s="19">
        <v>1.2839100000000001E-2</v>
      </c>
      <c r="S150" s="20">
        <v>0.15</v>
      </c>
      <c r="T150" s="18">
        <v>-0.367088248421438</v>
      </c>
      <c r="U150" s="19">
        <v>0.208412944578897</v>
      </c>
      <c r="V150" s="20">
        <v>7.8179094132753396E-2</v>
      </c>
      <c r="W150" s="18">
        <v>1.44173961483E-2</v>
      </c>
      <c r="X150" s="19">
        <v>1.0572091637499999E-2</v>
      </c>
      <c r="Y150" s="20">
        <v>0.17265501186099999</v>
      </c>
      <c r="Z150" s="19">
        <v>-0.31135559662500001</v>
      </c>
      <c r="AA150" s="19">
        <v>0.18726100495199999</v>
      </c>
      <c r="AB150" s="22">
        <v>9.6376006226600003E-2</v>
      </c>
    </row>
    <row r="151" spans="1:28">
      <c r="A151" t="s">
        <v>44</v>
      </c>
      <c r="B151" t="s">
        <v>22</v>
      </c>
      <c r="C151" t="s">
        <v>23</v>
      </c>
      <c r="D151" t="s">
        <v>650</v>
      </c>
      <c r="E151" s="17" t="s">
        <v>651</v>
      </c>
      <c r="F151" s="18">
        <v>0.18929988643387199</v>
      </c>
      <c r="G151" s="19">
        <v>3.2965791880637398E-2</v>
      </c>
      <c r="H151" s="20">
        <v>9.3392136945731099E-9</v>
      </c>
      <c r="I151" s="21" t="s">
        <v>652</v>
      </c>
      <c r="J151" t="s">
        <v>27</v>
      </c>
      <c r="K151" t="s">
        <v>34</v>
      </c>
      <c r="L151" t="s">
        <v>653</v>
      </c>
      <c r="M151" s="35"/>
      <c r="N151" s="19">
        <v>0.65429999999999999</v>
      </c>
      <c r="O151" s="19">
        <v>0.12239999999999999</v>
      </c>
      <c r="P151" s="20">
        <v>9.0950000000000004E-8</v>
      </c>
      <c r="Q151" s="19">
        <v>-9.8373999999999996E-3</v>
      </c>
      <c r="R151" s="19">
        <v>7.01493E-3</v>
      </c>
      <c r="S151" s="20">
        <v>0.21</v>
      </c>
      <c r="T151" s="18">
        <v>0.217094551629437</v>
      </c>
      <c r="U151" s="19">
        <v>0.207226946631304</v>
      </c>
      <c r="V151" s="20">
        <v>0.29481492505950002</v>
      </c>
      <c r="W151" s="18">
        <v>-1.50349992358E-2</v>
      </c>
      <c r="X151" s="19">
        <v>1.1084062721500001E-2</v>
      </c>
      <c r="Y151" s="20">
        <v>0.17495539240300001</v>
      </c>
      <c r="Z151" s="19">
        <v>0.18413447975399999</v>
      </c>
      <c r="AA151" s="19">
        <v>0.179524183147</v>
      </c>
      <c r="AB151" s="22">
        <v>0.305042141022</v>
      </c>
    </row>
    <row r="152" spans="1:28">
      <c r="A152" t="s">
        <v>44</v>
      </c>
      <c r="B152" t="s">
        <v>22</v>
      </c>
      <c r="C152" t="s">
        <v>37</v>
      </c>
      <c r="D152" t="s">
        <v>654</v>
      </c>
      <c r="E152" s="17" t="s">
        <v>655</v>
      </c>
      <c r="F152" s="18">
        <v>-0.23475108627057301</v>
      </c>
      <c r="G152" s="19">
        <v>3.2680945412140602E-2</v>
      </c>
      <c r="H152" s="20">
        <v>6.8139255559079203E-13</v>
      </c>
      <c r="I152" s="21" t="s">
        <v>656</v>
      </c>
      <c r="J152" t="s">
        <v>64</v>
      </c>
      <c r="K152" t="s">
        <v>34</v>
      </c>
      <c r="L152" t="s">
        <v>657</v>
      </c>
      <c r="M152" s="35"/>
      <c r="N152" s="19">
        <v>0.4249</v>
      </c>
      <c r="O152" s="19">
        <v>8.3000000000000004E-2</v>
      </c>
      <c r="P152" s="20">
        <v>3.0219999999999999E-7</v>
      </c>
      <c r="Q152" s="19">
        <v>3.9005300000000001E-3</v>
      </c>
      <c r="R152" s="19">
        <v>2.79365E-3</v>
      </c>
      <c r="S152" s="20">
        <v>0.14000000000000001</v>
      </c>
      <c r="T152" s="18">
        <v>-0.219006096525519</v>
      </c>
      <c r="U152" s="19">
        <v>0.20812530569795801</v>
      </c>
      <c r="V152" s="20">
        <v>0.29267110520654199</v>
      </c>
      <c r="W152" s="18">
        <v>9.17987761826E-3</v>
      </c>
      <c r="X152" s="19">
        <v>6.8149904749600001E-3</v>
      </c>
      <c r="Y152" s="20">
        <v>0.17797619453899999</v>
      </c>
      <c r="Z152" s="19">
        <v>-0.18575580706200001</v>
      </c>
      <c r="AA152" s="19">
        <v>0.180335772615</v>
      </c>
      <c r="AB152" s="22">
        <v>0.30298407638800001</v>
      </c>
    </row>
    <row r="153" spans="1:28">
      <c r="A153" t="s">
        <v>44</v>
      </c>
      <c r="B153" t="s">
        <v>22</v>
      </c>
      <c r="C153" t="s">
        <v>23</v>
      </c>
      <c r="D153" t="s">
        <v>658</v>
      </c>
      <c r="E153" s="17" t="s">
        <v>659</v>
      </c>
      <c r="F153" s="18">
        <v>0.30697203791121302</v>
      </c>
      <c r="G153" s="19">
        <v>3.2175263166218097E-2</v>
      </c>
      <c r="H153" s="20">
        <v>1.41977575290668E-21</v>
      </c>
      <c r="I153" s="21" t="s">
        <v>660</v>
      </c>
      <c r="J153" t="s">
        <v>34</v>
      </c>
      <c r="K153" t="s">
        <v>28</v>
      </c>
      <c r="L153" t="s">
        <v>661</v>
      </c>
      <c r="M153" s="35"/>
      <c r="N153" s="19">
        <v>0.26690000000000003</v>
      </c>
      <c r="O153" s="19">
        <v>4.9700000000000001E-2</v>
      </c>
      <c r="P153" s="20">
        <v>7.6749999999999996E-8</v>
      </c>
      <c r="Q153" s="19">
        <v>3.4270799999999999E-3</v>
      </c>
      <c r="R153" s="19">
        <v>2.49285E-3</v>
      </c>
      <c r="S153" s="20">
        <v>0.13</v>
      </c>
      <c r="T153" s="18">
        <v>0.39005318588981402</v>
      </c>
      <c r="U153" s="19">
        <v>0.206587819971702</v>
      </c>
      <c r="V153" s="20">
        <v>5.9015955497817102E-2</v>
      </c>
      <c r="W153" s="18">
        <v>1.28403147246E-2</v>
      </c>
      <c r="X153" s="19">
        <v>9.6412065547200002E-3</v>
      </c>
      <c r="Y153" s="20">
        <v>0.18292060525500001</v>
      </c>
      <c r="Z153" s="19">
        <v>0.33083391508900001</v>
      </c>
      <c r="AA153" s="19">
        <v>0.18712169522899999</v>
      </c>
      <c r="AB153" s="22">
        <v>7.7058439728299996E-2</v>
      </c>
    </row>
    <row r="154" spans="1:28">
      <c r="A154" t="s">
        <v>44</v>
      </c>
      <c r="B154" t="s">
        <v>43</v>
      </c>
      <c r="C154" t="s">
        <v>44</v>
      </c>
      <c r="D154" t="s">
        <v>589</v>
      </c>
      <c r="E154" s="17" t="s">
        <v>589</v>
      </c>
      <c r="F154" s="18">
        <v>0.320597415341972</v>
      </c>
      <c r="G154" s="19">
        <v>3.2067506793678799E-2</v>
      </c>
      <c r="H154" s="20">
        <v>1.5616909123003199E-23</v>
      </c>
      <c r="I154" s="21" t="s">
        <v>662</v>
      </c>
      <c r="J154" t="s">
        <v>27</v>
      </c>
      <c r="K154" t="s">
        <v>64</v>
      </c>
      <c r="L154" t="s">
        <v>663</v>
      </c>
      <c r="M154" s="35"/>
      <c r="N154" s="19">
        <v>0.2429</v>
      </c>
      <c r="O154" s="19">
        <v>4.9299999999999997E-2</v>
      </c>
      <c r="P154" s="20">
        <v>8.4819999999999999E-7</v>
      </c>
      <c r="Q154" s="19">
        <v>-3.2363100000000001E-3</v>
      </c>
      <c r="R154" s="19">
        <v>2.343E-3</v>
      </c>
      <c r="S154" s="20">
        <v>0.17</v>
      </c>
      <c r="T154" s="18">
        <v>0.243181519677345</v>
      </c>
      <c r="U154" s="19">
        <v>0.20782693792413201</v>
      </c>
      <c r="V154" s="20">
        <v>0.24195449495565399</v>
      </c>
      <c r="W154" s="18">
        <v>-1.33236311239E-2</v>
      </c>
      <c r="X154" s="19">
        <v>1.00178369426E-2</v>
      </c>
      <c r="Y154" s="20">
        <v>0.18352129745500001</v>
      </c>
      <c r="Z154" s="19">
        <v>0.20626083093899999</v>
      </c>
      <c r="AA154" s="19">
        <v>0.18096505285700001</v>
      </c>
      <c r="AB154" s="22">
        <v>0.254376855826</v>
      </c>
    </row>
    <row r="155" spans="1:28">
      <c r="A155" t="s">
        <v>44</v>
      </c>
      <c r="B155" t="s">
        <v>43</v>
      </c>
      <c r="C155" t="s">
        <v>44</v>
      </c>
      <c r="D155" t="s">
        <v>664</v>
      </c>
      <c r="E155" s="17" t="s">
        <v>664</v>
      </c>
      <c r="F155" s="18">
        <v>0.17641412312679999</v>
      </c>
      <c r="G155" s="19">
        <v>3.2982759812342402E-2</v>
      </c>
      <c r="H155" s="20">
        <v>8.8599585079907595E-8</v>
      </c>
      <c r="I155" s="21" t="s">
        <v>665</v>
      </c>
      <c r="J155" t="s">
        <v>34</v>
      </c>
      <c r="K155" t="s">
        <v>64</v>
      </c>
      <c r="L155" t="s">
        <v>666</v>
      </c>
      <c r="M155" s="35"/>
      <c r="N155" s="19">
        <v>0.27289999999999998</v>
      </c>
      <c r="O155" s="19">
        <v>4.9200000000000001E-2</v>
      </c>
      <c r="P155" s="20">
        <v>2.967E-8</v>
      </c>
      <c r="Q155" s="19">
        <v>3.5212400000000001E-3</v>
      </c>
      <c r="R155" s="19">
        <v>2.5878699999999999E-3</v>
      </c>
      <c r="S155" s="20">
        <v>0.17</v>
      </c>
      <c r="T155" s="18">
        <v>5.0588557054913497E-2</v>
      </c>
      <c r="U155" s="19">
        <v>0.21080037502614901</v>
      </c>
      <c r="V155" s="20">
        <v>0.810343249308073</v>
      </c>
      <c r="W155" s="18">
        <v>1.29030414071E-2</v>
      </c>
      <c r="X155" s="19">
        <v>9.7640069403900007E-3</v>
      </c>
      <c r="Y155" s="20">
        <v>0.18633790242199999</v>
      </c>
      <c r="Z155" s="19">
        <v>4.2908021251000003E-2</v>
      </c>
      <c r="AA155" s="19">
        <v>0.17899860461</v>
      </c>
      <c r="AB155" s="22">
        <v>0.81055393107600004</v>
      </c>
    </row>
    <row r="156" spans="1:28">
      <c r="A156" t="s">
        <v>44</v>
      </c>
      <c r="B156" t="s">
        <v>22</v>
      </c>
      <c r="C156" t="s">
        <v>67</v>
      </c>
      <c r="D156" t="s">
        <v>667</v>
      </c>
      <c r="E156" s="17" t="s">
        <v>668</v>
      </c>
      <c r="F156" s="18">
        <v>0.35034201105913998</v>
      </c>
      <c r="G156" s="19">
        <v>3.1780197364356298E-2</v>
      </c>
      <c r="H156" s="20">
        <v>2.9304955625458199E-28</v>
      </c>
      <c r="I156" s="21" t="s">
        <v>669</v>
      </c>
      <c r="J156" t="s">
        <v>28</v>
      </c>
      <c r="K156" t="s">
        <v>27</v>
      </c>
      <c r="L156" t="s">
        <v>670</v>
      </c>
      <c r="M156" s="35"/>
      <c r="N156" s="19">
        <v>0.24929999999999999</v>
      </c>
      <c r="O156" s="19">
        <v>4.7300000000000002E-2</v>
      </c>
      <c r="P156" s="20">
        <v>1.36E-7</v>
      </c>
      <c r="Q156" s="19">
        <v>2.9568799999999998E-3</v>
      </c>
      <c r="R156" s="19">
        <v>2.1701699999999999E-3</v>
      </c>
      <c r="S156" s="20">
        <v>0.12</v>
      </c>
      <c r="T156" s="18">
        <v>0.20255050786479301</v>
      </c>
      <c r="U156" s="19">
        <v>0.20725536954323201</v>
      </c>
      <c r="V156" s="20">
        <v>0.32842104661207799</v>
      </c>
      <c r="W156" s="18">
        <v>1.18607300441E-2</v>
      </c>
      <c r="X156" s="19">
        <v>8.9912206006499996E-3</v>
      </c>
      <c r="Y156" s="20">
        <v>0.187120405568</v>
      </c>
      <c r="Z156" s="19">
        <v>0.171798564771</v>
      </c>
      <c r="AA156" s="19">
        <v>0.179065485873</v>
      </c>
      <c r="AB156" s="22">
        <v>0.337348451371</v>
      </c>
    </row>
    <row r="157" spans="1:28">
      <c r="A157" t="s">
        <v>44</v>
      </c>
      <c r="B157" t="s">
        <v>22</v>
      </c>
      <c r="C157" t="s">
        <v>37</v>
      </c>
      <c r="D157" t="s">
        <v>671</v>
      </c>
      <c r="E157" s="17" t="s">
        <v>672</v>
      </c>
      <c r="F157" s="18">
        <v>-0.19667137675810401</v>
      </c>
      <c r="G157" s="19">
        <v>3.2864468678692998E-2</v>
      </c>
      <c r="H157" s="20">
        <v>2.17300632293248E-9</v>
      </c>
      <c r="I157" s="21" t="s">
        <v>673</v>
      </c>
      <c r="J157" t="s">
        <v>34</v>
      </c>
      <c r="K157" t="s">
        <v>64</v>
      </c>
      <c r="L157" t="s">
        <v>674</v>
      </c>
      <c r="M157" s="35"/>
      <c r="N157" s="19">
        <v>1.1099000000000001</v>
      </c>
      <c r="O157" s="19">
        <v>0.218</v>
      </c>
      <c r="P157" s="20">
        <v>3.5530000000000001E-7</v>
      </c>
      <c r="Q157" s="19">
        <v>-8.8847700000000002E-3</v>
      </c>
      <c r="R157" s="19">
        <v>6.52186E-3</v>
      </c>
      <c r="S157" s="20">
        <v>0.12</v>
      </c>
      <c r="T157" s="18">
        <v>-0.119718810143675</v>
      </c>
      <c r="U157" s="19">
        <v>0.207862396676982</v>
      </c>
      <c r="V157" s="20">
        <v>0.564647473231497</v>
      </c>
      <c r="W157" s="18">
        <v>-8.0050184701300001E-3</v>
      </c>
      <c r="X157" s="19">
        <v>6.0827975385599996E-3</v>
      </c>
      <c r="Y157" s="20">
        <v>0.18817090252099999</v>
      </c>
      <c r="Z157" s="19">
        <v>-0.10154267187799999</v>
      </c>
      <c r="AA157" s="19">
        <v>0.17745213015700001</v>
      </c>
      <c r="AB157" s="22">
        <v>0.56716906905300002</v>
      </c>
    </row>
    <row r="158" spans="1:28">
      <c r="A158" t="s">
        <v>44</v>
      </c>
      <c r="B158" t="s">
        <v>22</v>
      </c>
      <c r="C158" t="s">
        <v>23</v>
      </c>
      <c r="D158" t="s">
        <v>675</v>
      </c>
      <c r="E158" s="17" t="s">
        <v>676</v>
      </c>
      <c r="F158" s="18">
        <v>-0.18433371547227401</v>
      </c>
      <c r="G158" s="19">
        <v>3.2962388145819997E-2</v>
      </c>
      <c r="H158" s="20">
        <v>2.24153582644662E-8</v>
      </c>
      <c r="I158" s="21" t="s">
        <v>677</v>
      </c>
      <c r="J158" t="s">
        <v>28</v>
      </c>
      <c r="K158" t="s">
        <v>27</v>
      </c>
      <c r="L158" t="s">
        <v>678</v>
      </c>
      <c r="M158" s="35"/>
      <c r="N158" s="19">
        <v>1.0036</v>
      </c>
      <c r="O158" s="19">
        <v>0.2</v>
      </c>
      <c r="P158" s="20">
        <v>5.2119999999999998E-7</v>
      </c>
      <c r="Q158" s="19">
        <v>-9.2986400000000004E-3</v>
      </c>
      <c r="R158" s="19">
        <v>6.8185900000000002E-3</v>
      </c>
      <c r="S158" s="20">
        <v>0.13</v>
      </c>
      <c r="T158" s="18">
        <v>-0.55847428338425997</v>
      </c>
      <c r="U158" s="19">
        <v>0.20718299873866899</v>
      </c>
      <c r="V158" s="20">
        <v>7.0270340218998298E-3</v>
      </c>
      <c r="W158" s="18">
        <v>-9.26528497409E-3</v>
      </c>
      <c r="X158" s="19">
        <v>7.0405573197699998E-3</v>
      </c>
      <c r="Y158" s="20">
        <v>0.188178259727</v>
      </c>
      <c r="Z158" s="19">
        <v>-0.47368471873099999</v>
      </c>
      <c r="AA158" s="19">
        <v>0.19929581996000001</v>
      </c>
      <c r="AB158" s="22">
        <v>1.7463930837899998E-2</v>
      </c>
    </row>
    <row r="159" spans="1:28">
      <c r="A159" t="s">
        <v>44</v>
      </c>
      <c r="B159" t="s">
        <v>43</v>
      </c>
      <c r="C159" t="s">
        <v>44</v>
      </c>
      <c r="D159" t="s">
        <v>679</v>
      </c>
      <c r="E159" s="17" t="s">
        <v>679</v>
      </c>
      <c r="F159" s="18">
        <v>0.34059869496256101</v>
      </c>
      <c r="G159" s="19">
        <v>3.1834087756507201E-2</v>
      </c>
      <c r="H159" s="20">
        <v>1.02680765440595E-26</v>
      </c>
      <c r="I159" s="21" t="s">
        <v>680</v>
      </c>
      <c r="J159" t="s">
        <v>27</v>
      </c>
      <c r="K159" t="s">
        <v>64</v>
      </c>
      <c r="L159" t="s">
        <v>681</v>
      </c>
      <c r="M159" s="35"/>
      <c r="N159" s="19">
        <v>0.2641</v>
      </c>
      <c r="O159" s="19">
        <v>4.9099999999999998E-2</v>
      </c>
      <c r="P159" s="20">
        <v>7.6059999999999994E-8</v>
      </c>
      <c r="Q159" s="19">
        <v>-3.4324400000000001E-3</v>
      </c>
      <c r="R159" s="19">
        <v>2.54375E-3</v>
      </c>
      <c r="S159" s="20">
        <v>0.2</v>
      </c>
      <c r="T159" s="18">
        <v>0.54987653669556302</v>
      </c>
      <c r="U159" s="19">
        <v>0.201923992869085</v>
      </c>
      <c r="V159" s="20">
        <v>6.4655697085614699E-3</v>
      </c>
      <c r="W159" s="18">
        <v>-1.29967436577E-2</v>
      </c>
      <c r="X159" s="19">
        <v>9.9302255456199997E-3</v>
      </c>
      <c r="Y159" s="20">
        <v>0.190599907436</v>
      </c>
      <c r="Z159" s="19">
        <v>0.466392312719</v>
      </c>
      <c r="AA159" s="19">
        <v>0.194681751101</v>
      </c>
      <c r="AB159" s="22">
        <v>1.65902324547E-2</v>
      </c>
    </row>
    <row r="160" spans="1:28">
      <c r="A160" t="s">
        <v>44</v>
      </c>
      <c r="B160" t="s">
        <v>22</v>
      </c>
      <c r="C160" t="s">
        <v>23</v>
      </c>
      <c r="D160" t="s">
        <v>682</v>
      </c>
      <c r="E160" s="17" t="s">
        <v>683</v>
      </c>
      <c r="F160" s="18">
        <v>0.25743289759069699</v>
      </c>
      <c r="G160" s="19">
        <v>3.2541007022977297E-2</v>
      </c>
      <c r="H160" s="20">
        <v>2.5526706799485398E-15</v>
      </c>
      <c r="I160" s="21" t="s">
        <v>684</v>
      </c>
      <c r="J160" t="s">
        <v>34</v>
      </c>
      <c r="K160" t="s">
        <v>28</v>
      </c>
      <c r="L160" t="s">
        <v>685</v>
      </c>
      <c r="M160" s="35"/>
      <c r="N160" s="19">
        <v>0.33500000000000002</v>
      </c>
      <c r="O160" s="19">
        <v>6.7000000000000004E-2</v>
      </c>
      <c r="P160" s="20">
        <v>5.8400000000000004E-7</v>
      </c>
      <c r="Q160" s="19">
        <v>7.27927E-3</v>
      </c>
      <c r="R160" s="19">
        <v>5.3822000000000002E-3</v>
      </c>
      <c r="S160" s="20">
        <v>0.16</v>
      </c>
      <c r="T160" s="18">
        <v>0.320315941880986</v>
      </c>
      <c r="U160" s="19">
        <v>0.20465622486251001</v>
      </c>
      <c r="V160" s="20">
        <v>0.117549744866655</v>
      </c>
      <c r="W160" s="18">
        <v>2.1729164179100001E-2</v>
      </c>
      <c r="X160" s="19">
        <v>1.66436549948E-2</v>
      </c>
      <c r="Y160" s="20">
        <v>0.19170480723300001</v>
      </c>
      <c r="Z160" s="19">
        <v>0.27168442907599999</v>
      </c>
      <c r="AA160" s="19">
        <v>0.181766885909</v>
      </c>
      <c r="AB160" s="22">
        <v>0.134996396159</v>
      </c>
    </row>
    <row r="161" spans="1:28">
      <c r="A161" t="s">
        <v>44</v>
      </c>
      <c r="B161" t="s">
        <v>22</v>
      </c>
      <c r="C161" t="s">
        <v>23</v>
      </c>
      <c r="D161" t="s">
        <v>686</v>
      </c>
      <c r="E161" s="17" t="s">
        <v>687</v>
      </c>
      <c r="F161" s="18">
        <v>-0.18563057825680099</v>
      </c>
      <c r="G161" s="19">
        <v>3.2923680084703998E-2</v>
      </c>
      <c r="H161" s="20">
        <v>1.7182822292398399E-8</v>
      </c>
      <c r="I161" s="21" t="s">
        <v>688</v>
      </c>
      <c r="J161" t="s">
        <v>28</v>
      </c>
      <c r="K161" t="s">
        <v>27</v>
      </c>
      <c r="L161" t="s">
        <v>689</v>
      </c>
      <c r="M161" s="35"/>
      <c r="N161" s="19">
        <v>0.87949999999999995</v>
      </c>
      <c r="O161" s="19">
        <v>0.1734</v>
      </c>
      <c r="P161" s="20">
        <v>3.9639999999999998E-7</v>
      </c>
      <c r="Q161" s="19">
        <v>-6.1392399999999998E-3</v>
      </c>
      <c r="R161" s="19">
        <v>4.5876399999999996E-3</v>
      </c>
      <c r="S161" s="20">
        <v>0.19</v>
      </c>
      <c r="T161" s="18">
        <v>-8.3920682694953494E-2</v>
      </c>
      <c r="U161" s="19">
        <v>0.20898466210022701</v>
      </c>
      <c r="V161" s="20">
        <v>0.68800504880986002</v>
      </c>
      <c r="W161" s="18">
        <v>-6.98037521319E-3</v>
      </c>
      <c r="X161" s="19">
        <v>5.3946887246600003E-3</v>
      </c>
      <c r="Y161" s="20">
        <v>0.19568795962999999</v>
      </c>
      <c r="Z161" s="19">
        <v>-7.1179544270499995E-2</v>
      </c>
      <c r="AA161" s="19">
        <v>0.17781793976499999</v>
      </c>
      <c r="AB161" s="22">
        <v>0.68893961438100004</v>
      </c>
    </row>
    <row r="162" spans="1:28">
      <c r="A162" t="s">
        <v>44</v>
      </c>
      <c r="B162" t="s">
        <v>22</v>
      </c>
      <c r="C162" t="s">
        <v>23</v>
      </c>
      <c r="D162" t="s">
        <v>690</v>
      </c>
      <c r="E162" s="17" t="s">
        <v>691</v>
      </c>
      <c r="F162" s="18">
        <v>-0.22698149569196699</v>
      </c>
      <c r="G162" s="19">
        <v>3.2712495446027598E-2</v>
      </c>
      <c r="H162" s="20">
        <v>3.9578409835423897E-12</v>
      </c>
      <c r="I162" s="21" t="s">
        <v>692</v>
      </c>
      <c r="J162" t="s">
        <v>27</v>
      </c>
      <c r="K162" t="s">
        <v>28</v>
      </c>
      <c r="L162" t="s">
        <v>693</v>
      </c>
      <c r="M162" s="35"/>
      <c r="N162" s="19">
        <v>0.443</v>
      </c>
      <c r="O162" s="19">
        <v>4.3200000000000002E-2</v>
      </c>
      <c r="P162" s="20">
        <v>1.1370000000000001E-24</v>
      </c>
      <c r="Q162" s="19">
        <v>-2.7731100000000001E-3</v>
      </c>
      <c r="R162" s="19">
        <v>2.1474300000000001E-3</v>
      </c>
      <c r="S162" s="20">
        <v>0.17</v>
      </c>
      <c r="T162" s="18">
        <v>-0.54227148299377104</v>
      </c>
      <c r="U162" s="19">
        <v>0.21069909792272901</v>
      </c>
      <c r="V162" s="20">
        <v>1.00624079370044E-2</v>
      </c>
      <c r="W162" s="18">
        <v>-6.25984198646E-3</v>
      </c>
      <c r="X162" s="19">
        <v>4.8857568894600002E-3</v>
      </c>
      <c r="Y162" s="20">
        <v>0.200108314521</v>
      </c>
      <c r="Z162" s="19">
        <v>-0.45994188549100001</v>
      </c>
      <c r="AA162" s="19">
        <v>0.20067494209299999</v>
      </c>
      <c r="AB162" s="22">
        <v>2.19071044943E-2</v>
      </c>
    </row>
    <row r="163" spans="1:28">
      <c r="A163" t="s">
        <v>44</v>
      </c>
      <c r="B163" t="s">
        <v>22</v>
      </c>
      <c r="C163" t="s">
        <v>23</v>
      </c>
      <c r="D163" t="s">
        <v>694</v>
      </c>
      <c r="E163" s="17" t="s">
        <v>695</v>
      </c>
      <c r="F163" s="18">
        <v>0.18406692226441701</v>
      </c>
      <c r="G163" s="19">
        <v>3.3051541419003301E-2</v>
      </c>
      <c r="H163" s="20">
        <v>2.56077045496735E-8</v>
      </c>
      <c r="I163" s="21" t="s">
        <v>696</v>
      </c>
      <c r="J163" t="s">
        <v>64</v>
      </c>
      <c r="K163" t="s">
        <v>27</v>
      </c>
      <c r="L163" t="s">
        <v>697</v>
      </c>
      <c r="M163" s="35"/>
      <c r="N163" s="19">
        <v>0.80030000000000001</v>
      </c>
      <c r="O163" s="19">
        <v>0.16009999999999999</v>
      </c>
      <c r="P163" s="20">
        <v>5.7790000000000001E-7</v>
      </c>
      <c r="Q163" s="19">
        <v>-8.3377299999999998E-3</v>
      </c>
      <c r="R163" s="19">
        <v>6.2901700000000003E-3</v>
      </c>
      <c r="S163" s="20">
        <v>0.15</v>
      </c>
      <c r="T163" s="18">
        <v>0.381796649086034</v>
      </c>
      <c r="U163" s="19">
        <v>0.205213650476059</v>
      </c>
      <c r="V163" s="20">
        <v>6.28171243028047E-2</v>
      </c>
      <c r="W163" s="18">
        <v>-1.0418255654099999E-2</v>
      </c>
      <c r="X163" s="19">
        <v>8.1314008346299992E-3</v>
      </c>
      <c r="Y163" s="20">
        <v>0.200110259126</v>
      </c>
      <c r="Z163" s="19">
        <v>0.32383091525500002</v>
      </c>
      <c r="AA163" s="19">
        <v>0.185544694565</v>
      </c>
      <c r="AB163" s="22">
        <v>8.0932887146200005E-2</v>
      </c>
    </row>
    <row r="164" spans="1:28">
      <c r="A164" t="s">
        <v>44</v>
      </c>
      <c r="B164" t="s">
        <v>22</v>
      </c>
      <c r="C164" t="s">
        <v>37</v>
      </c>
      <c r="D164" t="s">
        <v>698</v>
      </c>
      <c r="E164" s="17" t="s">
        <v>699</v>
      </c>
      <c r="F164" s="18">
        <v>0.34732079184900899</v>
      </c>
      <c r="G164" s="19">
        <v>3.1880549960068803E-2</v>
      </c>
      <c r="H164" s="20">
        <v>1.22515692140465E-27</v>
      </c>
      <c r="I164" s="21" t="s">
        <v>700</v>
      </c>
      <c r="J164" t="s">
        <v>64</v>
      </c>
      <c r="K164" t="s">
        <v>34</v>
      </c>
      <c r="L164" t="s">
        <v>701</v>
      </c>
      <c r="M164" s="35"/>
      <c r="N164" s="19">
        <v>0.45219999999999999</v>
      </c>
      <c r="O164" s="19">
        <v>5.5100000000000003E-2</v>
      </c>
      <c r="P164" s="20">
        <v>2.2720000000000002E-16</v>
      </c>
      <c r="Q164" s="19">
        <v>3.3226200000000001E-3</v>
      </c>
      <c r="R164" s="19">
        <v>2.6191299999999999E-3</v>
      </c>
      <c r="S164" s="20">
        <v>0.18</v>
      </c>
      <c r="T164" s="18">
        <v>0.24977746812537499</v>
      </c>
      <c r="U164" s="19">
        <v>0.20625712716793199</v>
      </c>
      <c r="V164" s="20">
        <v>0.225895242808556</v>
      </c>
      <c r="W164" s="18">
        <v>7.3476780185800002E-3</v>
      </c>
      <c r="X164" s="19">
        <v>5.8607608669000002E-3</v>
      </c>
      <c r="Y164" s="20">
        <v>0.20994845478599999</v>
      </c>
      <c r="Z164" s="19">
        <v>0.21185535888500001</v>
      </c>
      <c r="AA164" s="19">
        <v>0.17992458844600001</v>
      </c>
      <c r="AB164" s="22">
        <v>0.23900895418000001</v>
      </c>
    </row>
    <row r="165" spans="1:28">
      <c r="A165" t="s">
        <v>44</v>
      </c>
      <c r="B165" t="s">
        <v>22</v>
      </c>
      <c r="C165" t="s">
        <v>23</v>
      </c>
      <c r="D165" t="s">
        <v>702</v>
      </c>
      <c r="E165" s="17" t="s">
        <v>703</v>
      </c>
      <c r="F165" s="18">
        <v>0.153130476176147</v>
      </c>
      <c r="G165" s="19">
        <v>3.2906911787218801E-2</v>
      </c>
      <c r="H165" s="20">
        <v>3.2643604930045898E-6</v>
      </c>
      <c r="I165" s="21" t="s">
        <v>704</v>
      </c>
      <c r="J165" t="s">
        <v>64</v>
      </c>
      <c r="K165" t="s">
        <v>34</v>
      </c>
      <c r="L165" t="s">
        <v>705</v>
      </c>
      <c r="M165" s="35"/>
      <c r="N165" s="19">
        <v>0.30590000000000001</v>
      </c>
      <c r="O165" s="19">
        <v>4.8399999999999999E-2</v>
      </c>
      <c r="P165" s="20">
        <v>2.587E-10</v>
      </c>
      <c r="Q165" s="19">
        <v>3.37616E-3</v>
      </c>
      <c r="R165" s="19">
        <v>2.6604799999999998E-3</v>
      </c>
      <c r="S165" s="20">
        <v>0.21</v>
      </c>
      <c r="T165" s="18">
        <v>0.246740883836053</v>
      </c>
      <c r="U165" s="19">
        <v>0.207170037052265</v>
      </c>
      <c r="V165" s="20">
        <v>0.23365098938805301</v>
      </c>
      <c r="W165" s="18">
        <v>1.10368094148E-2</v>
      </c>
      <c r="X165" s="19">
        <v>8.8707998456300004E-3</v>
      </c>
      <c r="Y165" s="20">
        <v>0.213435908604</v>
      </c>
      <c r="Z165" s="19">
        <v>0.209279799691</v>
      </c>
      <c r="AA165" s="19">
        <v>0.180559268583</v>
      </c>
      <c r="AB165" s="22">
        <v>0.24642998214100001</v>
      </c>
    </row>
    <row r="166" spans="1:28">
      <c r="A166" t="s">
        <v>44</v>
      </c>
      <c r="B166" t="s">
        <v>22</v>
      </c>
      <c r="C166" t="s">
        <v>23</v>
      </c>
      <c r="D166" t="s">
        <v>706</v>
      </c>
      <c r="E166" s="17" t="s">
        <v>707</v>
      </c>
      <c r="F166" s="18">
        <v>-0.205460203076378</v>
      </c>
      <c r="G166" s="19">
        <v>3.2834075815187401E-2</v>
      </c>
      <c r="H166" s="20">
        <v>3.9112330250538502E-10</v>
      </c>
      <c r="I166" s="21" t="s">
        <v>708</v>
      </c>
      <c r="J166" t="s">
        <v>27</v>
      </c>
      <c r="K166" t="s">
        <v>28</v>
      </c>
      <c r="L166" t="s">
        <v>709</v>
      </c>
      <c r="M166" s="35"/>
      <c r="N166" s="19">
        <v>0.25619999999999998</v>
      </c>
      <c r="O166" s="19">
        <v>4.8000000000000001E-2</v>
      </c>
      <c r="P166" s="20">
        <v>9.1749999999999998E-8</v>
      </c>
      <c r="Q166" s="19">
        <v>-2.7165499999999999E-3</v>
      </c>
      <c r="R166" s="19">
        <v>2.1500600000000001E-3</v>
      </c>
      <c r="S166" s="20">
        <v>0.25</v>
      </c>
      <c r="T166" s="18">
        <v>-0.46300595086930102</v>
      </c>
      <c r="U166" s="19">
        <v>0.20507641077799199</v>
      </c>
      <c r="V166" s="20">
        <v>2.3962866995257799E-2</v>
      </c>
      <c r="W166" s="18">
        <v>-1.0603239656500001E-2</v>
      </c>
      <c r="X166" s="19">
        <v>8.6240365062600008E-3</v>
      </c>
      <c r="Y166" s="20">
        <v>0.21888497258199999</v>
      </c>
      <c r="Z166" s="19">
        <v>-0.39271073016899999</v>
      </c>
      <c r="AA166" s="19">
        <v>0.190605640331</v>
      </c>
      <c r="AB166" s="22">
        <v>3.9366897951100002E-2</v>
      </c>
    </row>
    <row r="167" spans="1:28">
      <c r="A167" t="s">
        <v>44</v>
      </c>
      <c r="B167" t="s">
        <v>43</v>
      </c>
      <c r="C167" t="s">
        <v>44</v>
      </c>
      <c r="D167" t="s">
        <v>710</v>
      </c>
      <c r="E167" s="17" t="s">
        <v>710</v>
      </c>
      <c r="F167" s="18">
        <v>0.22031632336139101</v>
      </c>
      <c r="G167" s="19">
        <v>3.2691142502816101E-2</v>
      </c>
      <c r="H167" s="20">
        <v>1.5912112286891699E-11</v>
      </c>
      <c r="I167" s="21" t="s">
        <v>711</v>
      </c>
      <c r="J167" t="s">
        <v>64</v>
      </c>
      <c r="K167" t="s">
        <v>34</v>
      </c>
      <c r="L167" t="s">
        <v>712</v>
      </c>
      <c r="M167" s="35"/>
      <c r="N167" s="19">
        <v>0.27450000000000002</v>
      </c>
      <c r="O167" s="19">
        <v>5.4699999999999999E-2</v>
      </c>
      <c r="P167" s="20">
        <v>5.2799999999999996E-7</v>
      </c>
      <c r="Q167" s="19">
        <v>2.93904E-3</v>
      </c>
      <c r="R167" s="19">
        <v>2.3281299999999999E-3</v>
      </c>
      <c r="S167" s="20">
        <v>0.18</v>
      </c>
      <c r="T167" s="18">
        <v>1.52146510617101E-2</v>
      </c>
      <c r="U167" s="19">
        <v>0.209402170065422</v>
      </c>
      <c r="V167" s="20">
        <v>0.942078620216933</v>
      </c>
      <c r="W167" s="18">
        <v>1.0706885245899999E-2</v>
      </c>
      <c r="X167" s="19">
        <v>8.7455936910199993E-3</v>
      </c>
      <c r="Y167" s="20">
        <v>0.22085395803300001</v>
      </c>
      <c r="Z167" s="19">
        <v>1.29047082797E-2</v>
      </c>
      <c r="AA167" s="19">
        <v>0.17762844942</v>
      </c>
      <c r="AB167" s="22">
        <v>0.94208463116100005</v>
      </c>
    </row>
    <row r="168" spans="1:28">
      <c r="A168" t="s">
        <v>44</v>
      </c>
      <c r="B168" t="s">
        <v>22</v>
      </c>
      <c r="C168" t="s">
        <v>37</v>
      </c>
      <c r="D168" t="s">
        <v>713</v>
      </c>
      <c r="E168" s="17" t="s">
        <v>714</v>
      </c>
      <c r="F168" s="18">
        <v>0.146119536928912</v>
      </c>
      <c r="G168" s="19">
        <v>3.3115526401822498E-2</v>
      </c>
      <c r="H168" s="20">
        <v>1.0222262708661099E-5</v>
      </c>
      <c r="I168" s="21" t="s">
        <v>715</v>
      </c>
      <c r="J168" t="s">
        <v>28</v>
      </c>
      <c r="K168" t="s">
        <v>27</v>
      </c>
      <c r="L168" t="s">
        <v>716</v>
      </c>
      <c r="M168" s="35"/>
      <c r="N168" s="19">
        <v>0.40760000000000002</v>
      </c>
      <c r="O168" s="19">
        <v>7.3200000000000001E-2</v>
      </c>
      <c r="P168" s="20">
        <v>2.6099999999999999E-8</v>
      </c>
      <c r="Q168" s="19">
        <v>-3.1733999999999998E-3</v>
      </c>
      <c r="R168" s="19">
        <v>2.52885E-3</v>
      </c>
      <c r="S168" s="20">
        <v>0.19</v>
      </c>
      <c r="T168" s="18">
        <v>-0.14106406976792499</v>
      </c>
      <c r="U168" s="19">
        <v>0.207965156693525</v>
      </c>
      <c r="V168" s="20">
        <v>0.49757752390419402</v>
      </c>
      <c r="W168" s="18">
        <v>-7.7855740922500001E-3</v>
      </c>
      <c r="X168" s="19">
        <v>6.3598424138399997E-3</v>
      </c>
      <c r="Y168" s="20">
        <v>0.22088538742300001</v>
      </c>
      <c r="Z168" s="19">
        <v>-0.119647217784</v>
      </c>
      <c r="AA168" s="19">
        <v>0.17798242731</v>
      </c>
      <c r="AB168" s="22">
        <v>0.50142980830799999</v>
      </c>
    </row>
    <row r="169" spans="1:28">
      <c r="A169" t="s">
        <v>44</v>
      </c>
      <c r="B169" t="s">
        <v>22</v>
      </c>
      <c r="C169" t="s">
        <v>37</v>
      </c>
      <c r="D169" t="s">
        <v>717</v>
      </c>
      <c r="E169" s="17" t="s">
        <v>718</v>
      </c>
      <c r="F169" s="18">
        <v>0.15706857759368301</v>
      </c>
      <c r="G169" s="19">
        <v>3.2926178468501301E-2</v>
      </c>
      <c r="H169" s="20">
        <v>1.8392877187274601E-6</v>
      </c>
      <c r="I169" s="21" t="s">
        <v>719</v>
      </c>
      <c r="J169" t="s">
        <v>28</v>
      </c>
      <c r="K169" t="s">
        <v>64</v>
      </c>
      <c r="L169" t="s">
        <v>720</v>
      </c>
      <c r="M169" s="35"/>
      <c r="N169" s="19">
        <v>0.56950000000000001</v>
      </c>
      <c r="O169" s="19">
        <v>0.1076</v>
      </c>
      <c r="P169" s="20">
        <v>1.2100000000000001E-7</v>
      </c>
      <c r="Q169" s="19">
        <v>-4.8422600000000001E-3</v>
      </c>
      <c r="R169" s="19">
        <v>3.8609500000000001E-3</v>
      </c>
      <c r="S169" s="20">
        <v>0.18</v>
      </c>
      <c r="T169" s="18">
        <v>0.63436692891346802</v>
      </c>
      <c r="U169" s="19">
        <v>0.20652327115684299</v>
      </c>
      <c r="V169" s="20">
        <v>2.1288013118161198E-3</v>
      </c>
      <c r="W169" s="18">
        <v>-8.5026514486400001E-3</v>
      </c>
      <c r="X169" s="19">
        <v>6.9672777277000001E-3</v>
      </c>
      <c r="Y169" s="20">
        <v>0.22232493132700001</v>
      </c>
      <c r="Z169" s="19">
        <v>0.538055071173</v>
      </c>
      <c r="AA169" s="19">
        <v>0.20515334922199999</v>
      </c>
      <c r="AB169" s="22">
        <v>8.7236820603799996E-3</v>
      </c>
    </row>
    <row r="170" spans="1:28">
      <c r="A170" t="s">
        <v>44</v>
      </c>
      <c r="B170" t="s">
        <v>22</v>
      </c>
      <c r="C170" t="s">
        <v>23</v>
      </c>
      <c r="D170" t="s">
        <v>721</v>
      </c>
      <c r="E170" s="17" t="s">
        <v>722</v>
      </c>
      <c r="F170" s="18">
        <v>0.239855012249474</v>
      </c>
      <c r="G170" s="19">
        <v>3.25930989889558E-2</v>
      </c>
      <c r="H170" s="20">
        <v>1.8519099701904599E-13</v>
      </c>
      <c r="I170" s="21" t="s">
        <v>723</v>
      </c>
      <c r="J170" t="s">
        <v>27</v>
      </c>
      <c r="K170" t="s">
        <v>28</v>
      </c>
      <c r="L170" t="s">
        <v>724</v>
      </c>
      <c r="M170" s="35"/>
      <c r="N170" s="19">
        <v>0.29580000000000001</v>
      </c>
      <c r="O170" s="19">
        <v>5.33E-2</v>
      </c>
      <c r="P170" s="20">
        <v>2.8279999999999999E-8</v>
      </c>
      <c r="Q170" s="19">
        <v>-5.9469700000000002E-3</v>
      </c>
      <c r="R170" s="19">
        <v>4.8372600000000003E-3</v>
      </c>
      <c r="S170" s="20">
        <v>0.28000000000000003</v>
      </c>
      <c r="T170" s="18">
        <v>0.240777176607125</v>
      </c>
      <c r="U170" s="19">
        <v>0.20712726901324399</v>
      </c>
      <c r="V170" s="20">
        <v>0.24504864108197599</v>
      </c>
      <c r="W170" s="18">
        <v>-2.0104699120999998E-2</v>
      </c>
      <c r="X170" s="19">
        <v>1.6749594824E-2</v>
      </c>
      <c r="Y170" s="20">
        <v>0.230019130706</v>
      </c>
      <c r="Z170" s="19">
        <v>0.20422152384</v>
      </c>
      <c r="AA170" s="19">
        <v>0.18029562080799999</v>
      </c>
      <c r="AB170" s="22">
        <v>0.25733868692400003</v>
      </c>
    </row>
    <row r="171" spans="1:28">
      <c r="A171" t="s">
        <v>44</v>
      </c>
      <c r="B171" t="s">
        <v>22</v>
      </c>
      <c r="C171" t="s">
        <v>37</v>
      </c>
      <c r="D171" t="s">
        <v>725</v>
      </c>
      <c r="E171" s="17" t="s">
        <v>726</v>
      </c>
      <c r="F171" s="18">
        <v>-0.26299626769315898</v>
      </c>
      <c r="G171" s="19">
        <v>3.2431877313302097E-2</v>
      </c>
      <c r="H171" s="20">
        <v>5.09581497683557E-16</v>
      </c>
      <c r="I171" s="21" t="s">
        <v>727</v>
      </c>
      <c r="J171" t="s">
        <v>34</v>
      </c>
      <c r="K171" t="s">
        <v>64</v>
      </c>
      <c r="L171" t="s">
        <v>728</v>
      </c>
      <c r="M171" s="35"/>
      <c r="N171" s="19">
        <v>0.33040000000000003</v>
      </c>
      <c r="O171" s="19">
        <v>6.6400000000000001E-2</v>
      </c>
      <c r="P171" s="20">
        <v>6.4590000000000003E-7</v>
      </c>
      <c r="Q171" s="19">
        <v>3.3540699999999998E-3</v>
      </c>
      <c r="R171" s="19">
        <v>2.7219900000000001E-3</v>
      </c>
      <c r="S171" s="20">
        <v>0.2</v>
      </c>
      <c r="T171" s="18">
        <v>-0.50999968811694096</v>
      </c>
      <c r="U171" s="19">
        <v>0.20997841437840301</v>
      </c>
      <c r="V171" s="20">
        <v>1.5148067584838E-2</v>
      </c>
      <c r="W171" s="18">
        <v>1.0151543583500001E-2</v>
      </c>
      <c r="X171" s="19">
        <v>8.4873162874199992E-3</v>
      </c>
      <c r="Y171" s="20">
        <v>0.23166376378</v>
      </c>
      <c r="Z171" s="19">
        <v>-0.43256971002299999</v>
      </c>
      <c r="AA171" s="19">
        <v>0.197711885881</v>
      </c>
      <c r="AB171" s="22">
        <v>2.8678407463700002E-2</v>
      </c>
    </row>
    <row r="172" spans="1:28">
      <c r="A172" t="s">
        <v>44</v>
      </c>
      <c r="B172" t="s">
        <v>43</v>
      </c>
      <c r="C172" t="s">
        <v>44</v>
      </c>
      <c r="D172" t="s">
        <v>729</v>
      </c>
      <c r="E172" s="17" t="s">
        <v>729</v>
      </c>
      <c r="F172" s="18">
        <v>-0.268407699559985</v>
      </c>
      <c r="G172" s="19">
        <v>3.2430248189276097E-2</v>
      </c>
      <c r="H172" s="20">
        <v>1.26889543035105E-16</v>
      </c>
      <c r="I172" s="21" t="s">
        <v>730</v>
      </c>
      <c r="J172" t="s">
        <v>34</v>
      </c>
      <c r="K172" t="s">
        <v>64</v>
      </c>
      <c r="L172" t="s">
        <v>731</v>
      </c>
      <c r="M172" s="35"/>
      <c r="N172" s="19">
        <v>1.595</v>
      </c>
      <c r="O172" s="19">
        <v>0.30109999999999998</v>
      </c>
      <c r="P172" s="20">
        <v>1.1740000000000001E-7</v>
      </c>
      <c r="Q172" s="19">
        <v>1.07268E-2</v>
      </c>
      <c r="R172" s="19">
        <v>8.7460999999999997E-3</v>
      </c>
      <c r="S172" s="20">
        <v>0.26</v>
      </c>
      <c r="T172" s="18">
        <v>-0.14644183914795</v>
      </c>
      <c r="U172" s="19">
        <v>0.20693928906801201</v>
      </c>
      <c r="V172" s="20">
        <v>0.47915887884713598</v>
      </c>
      <c r="W172" s="18">
        <v>6.7252664576800004E-3</v>
      </c>
      <c r="X172" s="19">
        <v>5.6285019852700003E-3</v>
      </c>
      <c r="Y172" s="20">
        <v>0.232142109919</v>
      </c>
      <c r="Z172" s="19">
        <v>-0.124208514969</v>
      </c>
      <c r="AA172" s="19">
        <v>0.17724377289900001</v>
      </c>
      <c r="AB172" s="22">
        <v>0.48344164612500001</v>
      </c>
    </row>
    <row r="173" spans="1:28">
      <c r="A173" t="s">
        <v>44</v>
      </c>
      <c r="B173" t="s">
        <v>22</v>
      </c>
      <c r="C173" t="s">
        <v>23</v>
      </c>
      <c r="D173" t="s">
        <v>732</v>
      </c>
      <c r="E173" s="17" t="s">
        <v>612</v>
      </c>
      <c r="F173" s="18">
        <v>0.214674522315462</v>
      </c>
      <c r="G173" s="19">
        <v>3.2820651535602603E-2</v>
      </c>
      <c r="H173" s="20">
        <v>6.1175598928065002E-11</v>
      </c>
      <c r="I173" s="21" t="s">
        <v>733</v>
      </c>
      <c r="J173" t="s">
        <v>28</v>
      </c>
      <c r="K173" t="s">
        <v>27</v>
      </c>
      <c r="L173" t="s">
        <v>734</v>
      </c>
      <c r="M173" s="35"/>
      <c r="N173" s="19">
        <v>0.94310000000000005</v>
      </c>
      <c r="O173" s="19">
        <v>0.18149999999999999</v>
      </c>
      <c r="P173" s="20">
        <v>2.037E-7</v>
      </c>
      <c r="Q173" s="19">
        <v>6.66279E-3</v>
      </c>
      <c r="R173" s="19">
        <v>5.4944099999999999E-3</v>
      </c>
      <c r="S173" s="20">
        <v>0.22</v>
      </c>
      <c r="T173" s="18">
        <v>0.239504280699604</v>
      </c>
      <c r="U173" s="19">
        <v>0.20768299174532401</v>
      </c>
      <c r="V173" s="20">
        <v>0.24881989699637699</v>
      </c>
      <c r="W173" s="18">
        <v>7.0647757395800002E-3</v>
      </c>
      <c r="X173" s="19">
        <v>5.9824510705200002E-3</v>
      </c>
      <c r="Y173" s="20">
        <v>0.23763585871199999</v>
      </c>
      <c r="Z173" s="19">
        <v>0.20314188354500001</v>
      </c>
      <c r="AA173" s="19">
        <v>0.180707007812</v>
      </c>
      <c r="AB173" s="22">
        <v>0.26094916040400001</v>
      </c>
    </row>
    <row r="174" spans="1:28">
      <c r="A174" t="s">
        <v>44</v>
      </c>
      <c r="B174" t="s">
        <v>22</v>
      </c>
      <c r="C174" t="s">
        <v>37</v>
      </c>
      <c r="D174" t="s">
        <v>735</v>
      </c>
      <c r="E174" s="17" t="s">
        <v>736</v>
      </c>
      <c r="F174" s="18">
        <v>0.35383474642604301</v>
      </c>
      <c r="G174" s="19">
        <v>3.1797804472320897E-2</v>
      </c>
      <c r="H174" s="20">
        <v>9.2032775666825803E-29</v>
      </c>
      <c r="I174" s="21" t="s">
        <v>737</v>
      </c>
      <c r="J174" t="s">
        <v>28</v>
      </c>
      <c r="K174" t="s">
        <v>27</v>
      </c>
      <c r="L174" t="s">
        <v>738</v>
      </c>
      <c r="M174" s="35"/>
      <c r="N174" s="19">
        <v>1.1111</v>
      </c>
      <c r="O174" s="19">
        <v>0.21890000000000001</v>
      </c>
      <c r="P174" s="20">
        <v>3.8379999999999998E-7</v>
      </c>
      <c r="Q174" s="19">
        <v>9.4720900000000007E-3</v>
      </c>
      <c r="R174" s="19">
        <v>7.8973499999999992E-3</v>
      </c>
      <c r="S174" s="20">
        <v>0.23</v>
      </c>
      <c r="T174" s="18">
        <v>0.61556762330493098</v>
      </c>
      <c r="U174" s="19">
        <v>0.20651245483361499</v>
      </c>
      <c r="V174" s="20">
        <v>2.8751786201113702E-3</v>
      </c>
      <c r="W174" s="18">
        <v>8.5249662496599994E-3</v>
      </c>
      <c r="X174" s="19">
        <v>7.3034231787499999E-3</v>
      </c>
      <c r="Y174" s="20">
        <v>0.24310690659199999</v>
      </c>
      <c r="Z174" s="19">
        <v>0.52210994343100003</v>
      </c>
      <c r="AA174" s="19">
        <v>0.203516063287</v>
      </c>
      <c r="AB174" s="22">
        <v>1.03042569006E-2</v>
      </c>
    </row>
    <row r="175" spans="1:28">
      <c r="A175" t="s">
        <v>44</v>
      </c>
      <c r="B175" t="s">
        <v>22</v>
      </c>
      <c r="C175" t="s">
        <v>37</v>
      </c>
      <c r="D175" t="s">
        <v>739</v>
      </c>
      <c r="E175" s="17" t="s">
        <v>740</v>
      </c>
      <c r="F175" s="18">
        <v>0.20138816638456999</v>
      </c>
      <c r="G175" s="19">
        <v>3.2851128977916498E-2</v>
      </c>
      <c r="H175" s="20">
        <v>8.7698575528161498E-10</v>
      </c>
      <c r="I175" s="21" t="s">
        <v>741</v>
      </c>
      <c r="J175" t="s">
        <v>34</v>
      </c>
      <c r="K175" t="s">
        <v>27</v>
      </c>
      <c r="L175" t="s">
        <v>742</v>
      </c>
      <c r="M175" s="35"/>
      <c r="N175" s="19">
        <v>0.68759999999999999</v>
      </c>
      <c r="O175" s="19">
        <v>4.1300000000000003E-2</v>
      </c>
      <c r="P175" s="20">
        <v>2.4040000000000001E-62</v>
      </c>
      <c r="Q175" s="19">
        <v>-3.0669199999999999E-3</v>
      </c>
      <c r="R175" s="19">
        <v>2.6216899999999999E-3</v>
      </c>
      <c r="S175" s="20">
        <v>0.2</v>
      </c>
      <c r="T175" s="18">
        <v>0.42174352371512103</v>
      </c>
      <c r="U175" s="19">
        <v>0.208777849807081</v>
      </c>
      <c r="V175" s="20">
        <v>4.3377293228092501E-2</v>
      </c>
      <c r="W175" s="18">
        <v>-4.4603257707999996E-3</v>
      </c>
      <c r="X175" s="19">
        <v>3.8222131830899998E-3</v>
      </c>
      <c r="Y175" s="20">
        <v>0.243231185893</v>
      </c>
      <c r="Z175" s="19">
        <v>0.357712912396</v>
      </c>
      <c r="AA175" s="19">
        <v>0.190782552396</v>
      </c>
      <c r="AB175" s="22">
        <v>6.0795877201199999E-2</v>
      </c>
    </row>
    <row r="176" spans="1:28">
      <c r="A176" t="s">
        <v>44</v>
      </c>
      <c r="B176" t="s">
        <v>22</v>
      </c>
      <c r="C176" t="s">
        <v>37</v>
      </c>
      <c r="D176" t="s">
        <v>743</v>
      </c>
      <c r="E176" s="17" t="s">
        <v>744</v>
      </c>
      <c r="F176" s="18">
        <v>-0.15867849849988999</v>
      </c>
      <c r="G176" s="19">
        <v>3.3054101181701698E-2</v>
      </c>
      <c r="H176" s="20">
        <v>1.58215329058285E-6</v>
      </c>
      <c r="I176" s="21" t="s">
        <v>745</v>
      </c>
      <c r="J176" t="s">
        <v>64</v>
      </c>
      <c r="K176" t="s">
        <v>34</v>
      </c>
      <c r="L176" t="s">
        <v>746</v>
      </c>
      <c r="M176" s="35"/>
      <c r="N176" s="19">
        <v>0.4234</v>
      </c>
      <c r="O176" s="19">
        <v>8.5599999999999996E-2</v>
      </c>
      <c r="P176" s="20">
        <v>7.5099999999999999E-7</v>
      </c>
      <c r="Q176" s="19">
        <v>5.3680000000000004E-3</v>
      </c>
      <c r="R176" s="19">
        <v>4.6135600000000001E-3</v>
      </c>
      <c r="S176" s="20">
        <v>0.26</v>
      </c>
      <c r="T176" s="18">
        <v>-0.18143774431061399</v>
      </c>
      <c r="U176" s="19">
        <v>0.20828305823839</v>
      </c>
      <c r="V176" s="20">
        <v>0.38369333578384301</v>
      </c>
      <c r="W176" s="18">
        <v>1.2678318375100001E-2</v>
      </c>
      <c r="X176" s="19">
        <v>1.11938749989E-2</v>
      </c>
      <c r="Y176" s="20">
        <v>0.257377181116</v>
      </c>
      <c r="Z176" s="19">
        <v>-0.153891216548</v>
      </c>
      <c r="AA176" s="19">
        <v>0.17928168796300001</v>
      </c>
      <c r="AB176" s="22">
        <v>0.39068451117500003</v>
      </c>
    </row>
    <row r="177" spans="1:28">
      <c r="A177" t="s">
        <v>44</v>
      </c>
      <c r="B177" t="s">
        <v>22</v>
      </c>
      <c r="C177" t="s">
        <v>37</v>
      </c>
      <c r="D177" t="s">
        <v>747</v>
      </c>
      <c r="E177" s="17" t="s">
        <v>748</v>
      </c>
      <c r="F177" s="18">
        <v>-0.180855206061587</v>
      </c>
      <c r="G177" s="19">
        <v>3.2965087097271598E-2</v>
      </c>
      <c r="H177" s="20">
        <v>4.10520742101696E-8</v>
      </c>
      <c r="I177" s="21" t="s">
        <v>749</v>
      </c>
      <c r="J177" t="s">
        <v>27</v>
      </c>
      <c r="K177" t="s">
        <v>28</v>
      </c>
      <c r="L177" t="s">
        <v>750</v>
      </c>
      <c r="M177" s="35"/>
      <c r="N177" s="19">
        <v>0.36149999999999999</v>
      </c>
      <c r="O177" s="19">
        <v>5.1799999999999999E-2</v>
      </c>
      <c r="P177" s="20">
        <v>2.8870000000000001E-12</v>
      </c>
      <c r="Q177" s="19">
        <v>-2.5162700000000001E-3</v>
      </c>
      <c r="R177" s="19">
        <v>2.2043599999999998E-3</v>
      </c>
      <c r="S177" s="20">
        <v>0.26</v>
      </c>
      <c r="T177" s="18">
        <v>-3.8843811965282797E-2</v>
      </c>
      <c r="U177" s="19">
        <v>0.20710190667272399</v>
      </c>
      <c r="V177" s="20">
        <v>0.85122242409006899</v>
      </c>
      <c r="W177" s="18">
        <v>-6.9606362379000001E-3</v>
      </c>
      <c r="X177" s="19">
        <v>6.17884739505E-3</v>
      </c>
      <c r="Y177" s="20">
        <v>0.25994266807700001</v>
      </c>
      <c r="Z177" s="19">
        <v>-3.2946405398900001E-2</v>
      </c>
      <c r="AA177" s="19">
        <v>0.175780620001</v>
      </c>
      <c r="AB177" s="22">
        <v>0.85132419947100002</v>
      </c>
    </row>
    <row r="178" spans="1:28">
      <c r="A178" t="s">
        <v>44</v>
      </c>
      <c r="B178" t="s">
        <v>22</v>
      </c>
      <c r="C178" t="s">
        <v>67</v>
      </c>
      <c r="D178" t="s">
        <v>751</v>
      </c>
      <c r="E178" s="17" t="s">
        <v>752</v>
      </c>
      <c r="F178" s="18">
        <v>-0.24188565495108799</v>
      </c>
      <c r="G178" s="19">
        <v>3.2506379990233002E-2</v>
      </c>
      <c r="H178" s="20">
        <v>9.9793806713174604E-14</v>
      </c>
      <c r="I178" s="21" t="s">
        <v>753</v>
      </c>
      <c r="J178" t="s">
        <v>34</v>
      </c>
      <c r="K178" t="s">
        <v>64</v>
      </c>
      <c r="L178" t="s">
        <v>754</v>
      </c>
      <c r="M178" s="35"/>
      <c r="N178" s="19">
        <v>0.95960000000000001</v>
      </c>
      <c r="O178" s="19">
        <v>0.1845</v>
      </c>
      <c r="P178" s="20">
        <v>1.9969999999999999E-7</v>
      </c>
      <c r="Q178" s="19">
        <v>6.3558499999999997E-3</v>
      </c>
      <c r="R178" s="19">
        <v>5.6165099999999999E-3</v>
      </c>
      <c r="S178" s="20">
        <v>0.28000000000000003</v>
      </c>
      <c r="T178" s="18">
        <v>-0.45091329104364702</v>
      </c>
      <c r="U178" s="19">
        <v>0.210659189642976</v>
      </c>
      <c r="V178" s="20">
        <v>3.2315417190071402E-2</v>
      </c>
      <c r="W178" s="18">
        <v>6.6234368486900001E-3</v>
      </c>
      <c r="X178" s="19">
        <v>5.98990731017E-3</v>
      </c>
      <c r="Y178" s="20">
        <v>0.26882774237099999</v>
      </c>
      <c r="Z178" s="19">
        <v>-0.38245402124099998</v>
      </c>
      <c r="AA178" s="19">
        <v>0.19413146954400001</v>
      </c>
      <c r="AB178" s="22">
        <v>4.8829500336800002E-2</v>
      </c>
    </row>
    <row r="179" spans="1:28">
      <c r="A179" t="s">
        <v>44</v>
      </c>
      <c r="B179" t="s">
        <v>22</v>
      </c>
      <c r="C179" t="s">
        <v>37</v>
      </c>
      <c r="D179" t="s">
        <v>496</v>
      </c>
      <c r="E179" s="17" t="s">
        <v>755</v>
      </c>
      <c r="F179" s="18">
        <v>0.168010385574895</v>
      </c>
      <c r="G179" s="19">
        <v>3.3030223683715797E-2</v>
      </c>
      <c r="H179" s="20">
        <v>3.6460645718027502E-7</v>
      </c>
      <c r="I179" s="21" t="s">
        <v>756</v>
      </c>
      <c r="J179" t="s">
        <v>64</v>
      </c>
      <c r="K179" t="s">
        <v>34</v>
      </c>
      <c r="L179" t="s">
        <v>757</v>
      </c>
      <c r="M179" s="35"/>
      <c r="N179" s="19">
        <v>0.23649999999999999</v>
      </c>
      <c r="O179" s="19">
        <v>4.7899999999999998E-2</v>
      </c>
      <c r="P179" s="20">
        <v>7.8550000000000004E-7</v>
      </c>
      <c r="Q179" s="19">
        <v>2.7070900000000001E-3</v>
      </c>
      <c r="R179" s="19">
        <v>2.3945899999999998E-3</v>
      </c>
      <c r="S179" s="20">
        <v>0.25</v>
      </c>
      <c r="T179" s="18">
        <v>0.23287099741261499</v>
      </c>
      <c r="U179" s="19">
        <v>0.207998401992499</v>
      </c>
      <c r="V179" s="20">
        <v>0.26289248196148601</v>
      </c>
      <c r="W179" s="18">
        <v>1.14464693446E-2</v>
      </c>
      <c r="X179" s="19">
        <v>1.03871386847E-2</v>
      </c>
      <c r="Y179" s="20">
        <v>0.27046826312400002</v>
      </c>
      <c r="Z179" s="19">
        <v>0.19751568906899999</v>
      </c>
      <c r="AA179" s="19">
        <v>0.18072229525</v>
      </c>
      <c r="AB179" s="22">
        <v>0.27442727851999998</v>
      </c>
    </row>
    <row r="180" spans="1:28">
      <c r="A180" t="s">
        <v>44</v>
      </c>
      <c r="B180" t="s">
        <v>22</v>
      </c>
      <c r="C180" t="s">
        <v>67</v>
      </c>
      <c r="D180" t="s">
        <v>212</v>
      </c>
      <c r="E180" s="17" t="s">
        <v>758</v>
      </c>
      <c r="F180" s="18">
        <v>0.17416162129166801</v>
      </c>
      <c r="G180" s="19">
        <v>3.2974152693820397E-2</v>
      </c>
      <c r="H180" s="20">
        <v>1.27947456982455E-7</v>
      </c>
      <c r="I180" s="21" t="s">
        <v>759</v>
      </c>
      <c r="J180" t="s">
        <v>34</v>
      </c>
      <c r="K180" t="s">
        <v>27</v>
      </c>
      <c r="L180" t="s">
        <v>760</v>
      </c>
      <c r="M180" s="35"/>
      <c r="N180" s="19">
        <v>0.26100000000000001</v>
      </c>
      <c r="O180" s="19">
        <v>5.04E-2</v>
      </c>
      <c r="P180" s="20">
        <v>2.1890000000000001E-7</v>
      </c>
      <c r="Q180" s="19">
        <v>3.0456099999999998E-3</v>
      </c>
      <c r="R180" s="19">
        <v>2.7025299999999999E-3</v>
      </c>
      <c r="S180" s="20">
        <v>0.23</v>
      </c>
      <c r="T180" s="18">
        <v>0.32768102961507001</v>
      </c>
      <c r="U180" s="19">
        <v>0.20459796782135201</v>
      </c>
      <c r="V180" s="20">
        <v>0.109247417198999</v>
      </c>
      <c r="W180" s="18">
        <v>1.16690038314E-2</v>
      </c>
      <c r="X180" s="19">
        <v>1.0596866501599999E-2</v>
      </c>
      <c r="Y180" s="20">
        <v>0.27082052631800002</v>
      </c>
      <c r="Z180" s="19">
        <v>0.27793132282900002</v>
      </c>
      <c r="AA180" s="19">
        <v>0.182091448918</v>
      </c>
      <c r="AB180" s="22">
        <v>0.12692813621499999</v>
      </c>
    </row>
    <row r="181" spans="1:28">
      <c r="A181" t="s">
        <v>44</v>
      </c>
      <c r="B181" t="s">
        <v>22</v>
      </c>
      <c r="C181" t="s">
        <v>23</v>
      </c>
      <c r="D181" t="s">
        <v>761</v>
      </c>
      <c r="E181" s="17" t="s">
        <v>762</v>
      </c>
      <c r="F181" s="18">
        <v>-0.26599211578916099</v>
      </c>
      <c r="G181" s="19">
        <v>3.251596432981E-2</v>
      </c>
      <c r="H181" s="20">
        <v>2.8300998365649798E-16</v>
      </c>
      <c r="I181" s="21" t="s">
        <v>763</v>
      </c>
      <c r="J181" t="s">
        <v>28</v>
      </c>
      <c r="K181" t="s">
        <v>34</v>
      </c>
      <c r="L181" t="s">
        <v>764</v>
      </c>
      <c r="M181" s="35"/>
      <c r="N181" s="19">
        <v>0.26829999999999998</v>
      </c>
      <c r="O181" s="19">
        <v>5.0200000000000002E-2</v>
      </c>
      <c r="P181" s="20">
        <v>9.0159999999999995E-8</v>
      </c>
      <c r="Q181" s="19">
        <v>3.0900900000000002E-3</v>
      </c>
      <c r="R181" s="19">
        <v>2.74698E-3</v>
      </c>
      <c r="S181" s="20">
        <v>0.3</v>
      </c>
      <c r="T181" s="18">
        <v>-0.30816214310946499</v>
      </c>
      <c r="U181" s="19">
        <v>0.20603415042588399</v>
      </c>
      <c r="V181" s="20">
        <v>0.13473581815397201</v>
      </c>
      <c r="W181" s="18">
        <v>1.15172940738E-2</v>
      </c>
      <c r="X181" s="19">
        <v>1.04627856622E-2</v>
      </c>
      <c r="Y181" s="20">
        <v>0.27098955267699998</v>
      </c>
      <c r="Z181" s="19">
        <v>-0.26137586353600001</v>
      </c>
      <c r="AA181" s="19">
        <v>0.182290567913</v>
      </c>
      <c r="AB181" s="22">
        <v>0.151617370389</v>
      </c>
    </row>
    <row r="182" spans="1:28">
      <c r="A182" t="s">
        <v>44</v>
      </c>
      <c r="B182" t="s">
        <v>22</v>
      </c>
      <c r="C182" t="s">
        <v>67</v>
      </c>
      <c r="D182" t="s">
        <v>765</v>
      </c>
      <c r="E182" s="17" t="s">
        <v>729</v>
      </c>
      <c r="F182" s="18">
        <v>-0.22607210038287801</v>
      </c>
      <c r="G182" s="19">
        <v>3.2583064970888198E-2</v>
      </c>
      <c r="H182" s="20">
        <v>3.9675832990183396E-12</v>
      </c>
      <c r="I182" s="21" t="s">
        <v>766</v>
      </c>
      <c r="J182" t="s">
        <v>64</v>
      </c>
      <c r="K182" t="s">
        <v>27</v>
      </c>
      <c r="L182" t="s">
        <v>767</v>
      </c>
      <c r="M182" s="35"/>
      <c r="N182" s="19">
        <v>1.2496</v>
      </c>
      <c r="O182" s="19">
        <v>0.24340000000000001</v>
      </c>
      <c r="P182" s="20">
        <v>2.8350000000000002E-7</v>
      </c>
      <c r="Q182" s="19">
        <v>-9.9304100000000006E-3</v>
      </c>
      <c r="R182" s="19">
        <v>8.8185499999999997E-3</v>
      </c>
      <c r="S182" s="20">
        <v>0.28999999999999998</v>
      </c>
      <c r="T182" s="18">
        <v>0.125304968578271</v>
      </c>
      <c r="U182" s="19">
        <v>0.20690854926829799</v>
      </c>
      <c r="V182" s="20">
        <v>0.54477670703583603</v>
      </c>
      <c r="W182" s="18">
        <v>-7.9468709987200008E-3</v>
      </c>
      <c r="X182" s="19">
        <v>7.2248641192899999E-3</v>
      </c>
      <c r="Y182" s="20">
        <v>0.27136104174800002</v>
      </c>
      <c r="Z182" s="19">
        <v>0.106280719744</v>
      </c>
      <c r="AA182" s="19">
        <v>0.17675811253400001</v>
      </c>
      <c r="AB182" s="22">
        <v>0.547655008311</v>
      </c>
    </row>
    <row r="183" spans="1:28">
      <c r="A183" t="s">
        <v>44</v>
      </c>
      <c r="B183" t="s">
        <v>22</v>
      </c>
      <c r="C183" t="s">
        <v>37</v>
      </c>
      <c r="D183" t="s">
        <v>768</v>
      </c>
      <c r="E183" s="17" t="s">
        <v>769</v>
      </c>
      <c r="F183" s="18">
        <v>-0.209694709307091</v>
      </c>
      <c r="G183" s="19">
        <v>3.2795584026467602E-2</v>
      </c>
      <c r="H183" s="20">
        <v>1.6160964904754E-10</v>
      </c>
      <c r="I183" s="21" t="s">
        <v>770</v>
      </c>
      <c r="J183" t="s">
        <v>27</v>
      </c>
      <c r="K183" t="s">
        <v>64</v>
      </c>
      <c r="L183" t="s">
        <v>771</v>
      </c>
      <c r="M183" s="35"/>
      <c r="N183" s="19">
        <v>1.0105</v>
      </c>
      <c r="O183" s="19">
        <v>0.1976</v>
      </c>
      <c r="P183" s="20">
        <v>3.1619999999999999E-7</v>
      </c>
      <c r="Q183" s="19">
        <v>-1.14745E-2</v>
      </c>
      <c r="R183" s="19">
        <v>1.01907E-2</v>
      </c>
      <c r="S183" s="20">
        <v>0.28000000000000003</v>
      </c>
      <c r="T183" s="18">
        <v>-0.17560352523324699</v>
      </c>
      <c r="U183" s="19">
        <v>0.20592221053379001</v>
      </c>
      <c r="V183" s="20">
        <v>0.39378890589223903</v>
      </c>
      <c r="W183" s="18">
        <v>-1.13552696685E-2</v>
      </c>
      <c r="X183" s="19">
        <v>1.0326371169899999E-2</v>
      </c>
      <c r="Y183" s="20">
        <v>0.27148989819899999</v>
      </c>
      <c r="Z183" s="19">
        <v>-0.14894276949400001</v>
      </c>
      <c r="AA183" s="19">
        <v>0.17714233297699999</v>
      </c>
      <c r="AB183" s="22">
        <v>0.40045525546999999</v>
      </c>
    </row>
    <row r="184" spans="1:28">
      <c r="A184" t="s">
        <v>44</v>
      </c>
      <c r="B184" t="s">
        <v>22</v>
      </c>
      <c r="C184" t="s">
        <v>37</v>
      </c>
      <c r="D184" t="s">
        <v>772</v>
      </c>
      <c r="E184" s="17" t="s">
        <v>773</v>
      </c>
      <c r="F184" s="18">
        <v>0.17498194579646101</v>
      </c>
      <c r="G184" s="19">
        <v>3.3060687026825603E-2</v>
      </c>
      <c r="H184" s="20">
        <v>1.2049069503223701E-7</v>
      </c>
      <c r="I184" s="21" t="s">
        <v>774</v>
      </c>
      <c r="J184" t="s">
        <v>64</v>
      </c>
      <c r="K184" t="s">
        <v>27</v>
      </c>
      <c r="L184" t="s">
        <v>775</v>
      </c>
      <c r="M184" s="35"/>
      <c r="N184" s="19">
        <v>1.661</v>
      </c>
      <c r="O184" s="19">
        <v>0.29659999999999997</v>
      </c>
      <c r="P184" s="20">
        <v>2.1419999999999999E-8</v>
      </c>
      <c r="Q184" s="19">
        <v>8.5574399999999995E-3</v>
      </c>
      <c r="R184" s="19">
        <v>7.6415399999999996E-3</v>
      </c>
      <c r="S184" s="20">
        <v>0.2</v>
      </c>
      <c r="T184" s="18">
        <v>0.42013716608707502</v>
      </c>
      <c r="U184" s="19">
        <v>0.207871434413231</v>
      </c>
      <c r="V184" s="20">
        <v>4.3265326859285302E-2</v>
      </c>
      <c r="W184" s="18">
        <v>5.1519807345000003E-3</v>
      </c>
      <c r="X184" s="19">
        <v>4.6916478690600004E-3</v>
      </c>
      <c r="Y184" s="20">
        <v>0.272153174838</v>
      </c>
      <c r="Z184" s="19">
        <v>0.35635043773300001</v>
      </c>
      <c r="AA184" s="19">
        <v>0.18996834086700001</v>
      </c>
      <c r="AB184" s="22">
        <v>6.0677090727199998E-2</v>
      </c>
    </row>
    <row r="185" spans="1:28">
      <c r="A185" t="s">
        <v>44</v>
      </c>
      <c r="B185" t="s">
        <v>22</v>
      </c>
      <c r="C185" t="s">
        <v>23</v>
      </c>
      <c r="D185" t="s">
        <v>776</v>
      </c>
      <c r="E185" s="17" t="s">
        <v>777</v>
      </c>
      <c r="F185" s="18">
        <v>-0.17520257855327501</v>
      </c>
      <c r="G185" s="19">
        <v>3.2985697679660697E-2</v>
      </c>
      <c r="H185" s="20">
        <v>1.08743842611211E-7</v>
      </c>
      <c r="I185" s="21" t="s">
        <v>778</v>
      </c>
      <c r="J185" t="s">
        <v>27</v>
      </c>
      <c r="K185" t="s">
        <v>28</v>
      </c>
      <c r="L185" t="s">
        <v>779</v>
      </c>
      <c r="M185" s="35"/>
      <c r="N185" s="19">
        <v>0.74919999999999998</v>
      </c>
      <c r="O185" s="19">
        <v>0.1396</v>
      </c>
      <c r="P185" s="20">
        <v>8.0120000000000005E-8</v>
      </c>
      <c r="Q185" s="19">
        <v>-5.2058499999999997E-3</v>
      </c>
      <c r="R185" s="19">
        <v>4.6877500000000001E-3</v>
      </c>
      <c r="S185" s="20">
        <v>0.3</v>
      </c>
      <c r="T185" s="18">
        <v>-0.19422330118605699</v>
      </c>
      <c r="U185" s="19">
        <v>0.210289734064078</v>
      </c>
      <c r="V185" s="20">
        <v>0.35569534993379198</v>
      </c>
      <c r="W185" s="18">
        <v>-6.94854511479E-3</v>
      </c>
      <c r="X185" s="19">
        <v>6.3895607220899996E-3</v>
      </c>
      <c r="Y185" s="20">
        <v>0.276822961546</v>
      </c>
      <c r="Z185" s="19">
        <v>-0.16473562441600001</v>
      </c>
      <c r="AA185" s="19">
        <v>0.181334745262</v>
      </c>
      <c r="AB185" s="22">
        <v>0.363634475708</v>
      </c>
    </row>
    <row r="186" spans="1:28">
      <c r="A186" t="s">
        <v>44</v>
      </c>
      <c r="B186" t="s">
        <v>22</v>
      </c>
      <c r="C186" t="s">
        <v>67</v>
      </c>
      <c r="D186" t="s">
        <v>780</v>
      </c>
      <c r="E186" s="17" t="s">
        <v>781</v>
      </c>
      <c r="F186" s="18">
        <v>0.30705600197492999</v>
      </c>
      <c r="G186" s="19">
        <v>3.2149673195591297E-2</v>
      </c>
      <c r="H186" s="20">
        <v>1.28663688483065E-21</v>
      </c>
      <c r="I186" s="21" t="s">
        <v>782</v>
      </c>
      <c r="J186" t="s">
        <v>28</v>
      </c>
      <c r="K186" t="s">
        <v>34</v>
      </c>
      <c r="L186" t="s">
        <v>783</v>
      </c>
      <c r="M186" s="35"/>
      <c r="N186" s="19">
        <v>0.81030000000000002</v>
      </c>
      <c r="O186" s="19">
        <v>0.15079999999999999</v>
      </c>
      <c r="P186" s="20">
        <v>7.7169999999999996E-8</v>
      </c>
      <c r="Q186" s="19">
        <v>5.7275199999999998E-3</v>
      </c>
      <c r="R186" s="19">
        <v>5.1652299999999998E-3</v>
      </c>
      <c r="S186" s="20">
        <v>0.26</v>
      </c>
      <c r="T186" s="18">
        <v>0.28733528870004299</v>
      </c>
      <c r="U186" s="19">
        <v>0.20826383477104701</v>
      </c>
      <c r="V186" s="20">
        <v>0.167688386569188</v>
      </c>
      <c r="W186" s="18">
        <v>7.0683944218200003E-3</v>
      </c>
      <c r="X186" s="19">
        <v>6.5087820703899997E-3</v>
      </c>
      <c r="Y186" s="20">
        <v>0.27748870618299998</v>
      </c>
      <c r="Z186" s="19">
        <v>0.243711016709</v>
      </c>
      <c r="AA186" s="19">
        <v>0.18314731559200001</v>
      </c>
      <c r="AB186" s="22">
        <v>0.18329334380000001</v>
      </c>
    </row>
    <row r="187" spans="1:28">
      <c r="A187" t="s">
        <v>44</v>
      </c>
      <c r="B187" t="s">
        <v>22</v>
      </c>
      <c r="C187" t="s">
        <v>37</v>
      </c>
      <c r="D187" t="s">
        <v>784</v>
      </c>
      <c r="E187" s="17" t="s">
        <v>785</v>
      </c>
      <c r="F187" s="18">
        <v>0.15988897252798701</v>
      </c>
      <c r="G187" s="19">
        <v>3.2740722062714403E-2</v>
      </c>
      <c r="H187" s="20">
        <v>1.0422470054879201E-6</v>
      </c>
      <c r="I187" s="21" t="s">
        <v>786</v>
      </c>
      <c r="J187" t="s">
        <v>64</v>
      </c>
      <c r="K187" t="s">
        <v>34</v>
      </c>
      <c r="L187" t="s">
        <v>787</v>
      </c>
      <c r="M187" s="35"/>
      <c r="N187" s="19">
        <v>0.36520000000000002</v>
      </c>
      <c r="O187" s="19">
        <v>7.5399999999999995E-2</v>
      </c>
      <c r="P187" s="20">
        <v>1.263E-6</v>
      </c>
      <c r="Q187" s="19">
        <v>-4.7949500000000001E-3</v>
      </c>
      <c r="R187" s="19">
        <v>4.3323700000000003E-3</v>
      </c>
      <c r="S187" s="20">
        <v>0.25</v>
      </c>
      <c r="T187" s="18">
        <v>0.374686996831542</v>
      </c>
      <c r="U187" s="19">
        <v>0.20709503982834501</v>
      </c>
      <c r="V187" s="20">
        <v>7.0411951007712401E-2</v>
      </c>
      <c r="W187" s="18">
        <v>-1.3129654983599999E-2</v>
      </c>
      <c r="X187" s="19">
        <v>1.21687813774E-2</v>
      </c>
      <c r="Y187" s="20">
        <v>0.28060458400900001</v>
      </c>
      <c r="Z187" s="19">
        <v>0.31780067585400001</v>
      </c>
      <c r="AA187" s="19">
        <v>0.18663459062900001</v>
      </c>
      <c r="AB187" s="22">
        <v>8.8606210093299997E-2</v>
      </c>
    </row>
    <row r="188" spans="1:28">
      <c r="A188" t="s">
        <v>44</v>
      </c>
      <c r="B188" t="s">
        <v>43</v>
      </c>
      <c r="C188" t="s">
        <v>44</v>
      </c>
      <c r="D188" t="s">
        <v>788</v>
      </c>
      <c r="E188" s="17" t="s">
        <v>788</v>
      </c>
      <c r="F188" s="18">
        <v>0.15989927715862601</v>
      </c>
      <c r="G188" s="19">
        <v>3.3053846543361798E-2</v>
      </c>
      <c r="H188" s="20">
        <v>1.31456489167116E-6</v>
      </c>
      <c r="I188" s="21" t="s">
        <v>789</v>
      </c>
      <c r="J188" t="s">
        <v>27</v>
      </c>
      <c r="K188" t="s">
        <v>28</v>
      </c>
      <c r="L188" t="s">
        <v>790</v>
      </c>
      <c r="M188" s="35"/>
      <c r="N188" s="19">
        <v>1.5952</v>
      </c>
      <c r="O188" s="19">
        <v>0.30080000000000001</v>
      </c>
      <c r="P188" s="20">
        <v>1.138E-7</v>
      </c>
      <c r="Q188" s="19">
        <v>1.08992E-2</v>
      </c>
      <c r="R188" s="19">
        <v>1.0019699999999999E-2</v>
      </c>
      <c r="S188" s="20">
        <v>0.21</v>
      </c>
      <c r="T188" s="18">
        <v>0.23928581187015899</v>
      </c>
      <c r="U188" s="19">
        <v>0.20813422153870301</v>
      </c>
      <c r="V188" s="20">
        <v>0.25027953509559597</v>
      </c>
      <c r="W188" s="18">
        <v>6.8324974924800002E-3</v>
      </c>
      <c r="X188" s="19">
        <v>6.4119286910000002E-3</v>
      </c>
      <c r="Y188" s="20">
        <v>0.28660828820299999</v>
      </c>
      <c r="Z188" s="19">
        <v>0.202956583435</v>
      </c>
      <c r="AA188" s="19">
        <v>0.18107191786999999</v>
      </c>
      <c r="AB188" s="22">
        <v>0.26234672238399998</v>
      </c>
    </row>
    <row r="189" spans="1:28">
      <c r="A189" t="s">
        <v>44</v>
      </c>
      <c r="B189" t="s">
        <v>22</v>
      </c>
      <c r="C189" t="s">
        <v>23</v>
      </c>
      <c r="D189" t="s">
        <v>791</v>
      </c>
      <c r="E189" s="17" t="s">
        <v>761</v>
      </c>
      <c r="F189" s="18">
        <v>0.27441414196587</v>
      </c>
      <c r="G189" s="19">
        <v>3.2393017743823901E-2</v>
      </c>
      <c r="H189" s="20">
        <v>2.42465488456053E-17</v>
      </c>
      <c r="I189" s="21" t="s">
        <v>792</v>
      </c>
      <c r="J189" t="s">
        <v>27</v>
      </c>
      <c r="K189" t="s">
        <v>28</v>
      </c>
      <c r="L189" t="s">
        <v>793</v>
      </c>
      <c r="M189" s="35"/>
      <c r="N189" s="19">
        <v>0.31130000000000002</v>
      </c>
      <c r="O189" s="19">
        <v>6.2700000000000006E-2</v>
      </c>
      <c r="P189" s="20">
        <v>6.7339999999999998E-7</v>
      </c>
      <c r="Q189" s="19">
        <v>-2.4582599999999999E-3</v>
      </c>
      <c r="R189" s="19">
        <v>2.2596000000000001E-3</v>
      </c>
      <c r="S189" s="20">
        <v>0.3</v>
      </c>
      <c r="T189" s="18">
        <v>0.37156892890756799</v>
      </c>
      <c r="U189" s="19">
        <v>0.208399688670654</v>
      </c>
      <c r="V189" s="20">
        <v>7.4592330568368503E-2</v>
      </c>
      <c r="W189" s="18">
        <v>-7.8967555412800001E-3</v>
      </c>
      <c r="X189" s="19">
        <v>7.4308076700299996E-3</v>
      </c>
      <c r="Y189" s="20">
        <v>0.287915809084</v>
      </c>
      <c r="Z189" s="19">
        <v>0.31515600416200001</v>
      </c>
      <c r="AA189" s="19">
        <v>0.187500668234</v>
      </c>
      <c r="AB189" s="22">
        <v>9.2796710697800003E-2</v>
      </c>
    </row>
    <row r="190" spans="1:28">
      <c r="A190" t="s">
        <v>44</v>
      </c>
      <c r="B190" t="s">
        <v>43</v>
      </c>
      <c r="C190" t="s">
        <v>44</v>
      </c>
      <c r="D190" t="s">
        <v>794</v>
      </c>
      <c r="E190" s="17" t="s">
        <v>794</v>
      </c>
      <c r="F190" s="18">
        <v>0.28668872205413698</v>
      </c>
      <c r="G190" s="19">
        <v>3.2174579371801598E-2</v>
      </c>
      <c r="H190" s="20">
        <v>5.0843785420894398E-19</v>
      </c>
      <c r="I190" s="21" t="s">
        <v>795</v>
      </c>
      <c r="J190" t="s">
        <v>34</v>
      </c>
      <c r="K190" t="s">
        <v>64</v>
      </c>
      <c r="L190" t="s">
        <v>796</v>
      </c>
      <c r="M190" s="35"/>
      <c r="N190" s="19">
        <v>0.27700000000000002</v>
      </c>
      <c r="O190" s="19">
        <v>4.8300000000000003E-2</v>
      </c>
      <c r="P190" s="20">
        <v>9.5339999999999995E-9</v>
      </c>
      <c r="Q190" s="19">
        <v>2.3613699999999998E-3</v>
      </c>
      <c r="R190" s="19">
        <v>2.2162100000000001E-3</v>
      </c>
      <c r="S190" s="20">
        <v>0.26</v>
      </c>
      <c r="T190" s="18">
        <v>0.14739280100927099</v>
      </c>
      <c r="U190" s="19">
        <v>0.20983427745795299</v>
      </c>
      <c r="V190" s="20">
        <v>0.482414281807995</v>
      </c>
      <c r="W190" s="18">
        <v>8.5248014440399995E-3</v>
      </c>
      <c r="X190" s="19">
        <v>8.1376702846299998E-3</v>
      </c>
      <c r="Y190" s="20">
        <v>0.29483550881699999</v>
      </c>
      <c r="Z190" s="19">
        <v>0.125015098396</v>
      </c>
      <c r="AA190" s="19">
        <v>0.17969772630899999</v>
      </c>
      <c r="AB190" s="22">
        <v>0.48661885115300002</v>
      </c>
    </row>
    <row r="191" spans="1:28">
      <c r="A191" t="s">
        <v>44</v>
      </c>
      <c r="B191" t="s">
        <v>22</v>
      </c>
      <c r="C191" t="s">
        <v>23</v>
      </c>
      <c r="D191" t="s">
        <v>797</v>
      </c>
      <c r="E191" s="17" t="s">
        <v>798</v>
      </c>
      <c r="F191" s="18">
        <v>-0.15384761430899599</v>
      </c>
      <c r="G191" s="19">
        <v>3.3104840043473097E-2</v>
      </c>
      <c r="H191" s="20">
        <v>3.3633294588627399E-6</v>
      </c>
      <c r="I191" s="21" t="s">
        <v>799</v>
      </c>
      <c r="J191" t="s">
        <v>64</v>
      </c>
      <c r="K191" t="s">
        <v>27</v>
      </c>
      <c r="L191" t="s">
        <v>800</v>
      </c>
      <c r="M191" s="35"/>
      <c r="N191" s="19">
        <v>0.63790000000000002</v>
      </c>
      <c r="O191" s="19">
        <v>0.12670000000000001</v>
      </c>
      <c r="P191" s="20">
        <v>4.7380000000000002E-7</v>
      </c>
      <c r="Q191" s="19">
        <v>-7.0082800000000004E-3</v>
      </c>
      <c r="R191" s="19">
        <v>6.5489800000000003E-3</v>
      </c>
      <c r="S191" s="20">
        <v>0.37</v>
      </c>
      <c r="T191" s="18">
        <v>7.1787272009662007E-2</v>
      </c>
      <c r="U191" s="19">
        <v>0.20433467567872601</v>
      </c>
      <c r="V191" s="20">
        <v>0.72534677330320496</v>
      </c>
      <c r="W191" s="18">
        <v>-1.0986486910200001E-2</v>
      </c>
      <c r="X191" s="19">
        <v>1.04958138117E-2</v>
      </c>
      <c r="Y191" s="20">
        <v>0.295215168862</v>
      </c>
      <c r="Z191" s="19">
        <v>6.0888271424600002E-2</v>
      </c>
      <c r="AA191" s="19">
        <v>0.17373266399100001</v>
      </c>
      <c r="AB191" s="22">
        <v>0.72598520312500003</v>
      </c>
    </row>
    <row r="192" spans="1:28">
      <c r="A192" t="s">
        <v>44</v>
      </c>
      <c r="B192" t="s">
        <v>22</v>
      </c>
      <c r="C192" t="s">
        <v>23</v>
      </c>
      <c r="D192" t="s">
        <v>801</v>
      </c>
      <c r="E192" s="17" t="s">
        <v>802</v>
      </c>
      <c r="F192" s="18">
        <v>0.15313344881248001</v>
      </c>
      <c r="G192" s="19">
        <v>3.3023364952982297E-2</v>
      </c>
      <c r="H192" s="20">
        <v>3.5328993467074602E-6</v>
      </c>
      <c r="I192" s="21" t="s">
        <v>803</v>
      </c>
      <c r="J192" t="s">
        <v>34</v>
      </c>
      <c r="K192" t="s">
        <v>64</v>
      </c>
      <c r="L192" t="s">
        <v>804</v>
      </c>
      <c r="M192" s="35"/>
      <c r="N192" s="19">
        <v>0.27210000000000001</v>
      </c>
      <c r="O192" s="19">
        <v>5.0900000000000001E-2</v>
      </c>
      <c r="P192" s="20">
        <v>9.0750000000000002E-8</v>
      </c>
      <c r="Q192" s="19">
        <v>-2.6186400000000002E-3</v>
      </c>
      <c r="R192" s="19">
        <v>2.4795300000000002E-3</v>
      </c>
      <c r="S192" s="20">
        <v>0.27</v>
      </c>
      <c r="T192" s="18">
        <v>-7.6612523270350201E-3</v>
      </c>
      <c r="U192" s="19">
        <v>0.21069298299894501</v>
      </c>
      <c r="V192" s="20">
        <v>0.97099358476438902</v>
      </c>
      <c r="W192" s="18">
        <v>-9.6238147739799995E-3</v>
      </c>
      <c r="X192" s="19">
        <v>9.2886956591800001E-3</v>
      </c>
      <c r="Y192" s="20">
        <v>0.30016567689599999</v>
      </c>
      <c r="Z192" s="19">
        <v>-6.4980935767900002E-3</v>
      </c>
      <c r="AA192" s="19">
        <v>0.17870947394700001</v>
      </c>
      <c r="AB192" s="22">
        <v>0.97099433978600003</v>
      </c>
    </row>
    <row r="193" spans="1:28">
      <c r="A193" t="s">
        <v>44</v>
      </c>
      <c r="B193" t="s">
        <v>22</v>
      </c>
      <c r="C193" t="s">
        <v>37</v>
      </c>
      <c r="D193" t="s">
        <v>805</v>
      </c>
      <c r="E193" s="17" t="s">
        <v>806</v>
      </c>
      <c r="F193" s="18">
        <v>0.218313111103314</v>
      </c>
      <c r="G193" s="19">
        <v>3.2677657334100198E-2</v>
      </c>
      <c r="H193" s="20">
        <v>2.3763054619382499E-11</v>
      </c>
      <c r="I193" s="21" t="s">
        <v>807</v>
      </c>
      <c r="J193" t="s">
        <v>34</v>
      </c>
      <c r="K193" t="s">
        <v>64</v>
      </c>
      <c r="L193" t="s">
        <v>808</v>
      </c>
      <c r="M193" s="35"/>
      <c r="N193" s="19">
        <v>0.90390000000000004</v>
      </c>
      <c r="O193" s="19">
        <v>0.18190000000000001</v>
      </c>
      <c r="P193" s="20">
        <v>6.7000000000000004E-7</v>
      </c>
      <c r="Q193" s="19">
        <v>5.9269400000000003E-3</v>
      </c>
      <c r="R193" s="19">
        <v>5.6143E-3</v>
      </c>
      <c r="S193" s="20">
        <v>0.38</v>
      </c>
      <c r="T193" s="18">
        <v>0.22502577876791299</v>
      </c>
      <c r="U193" s="19">
        <v>0.209940606498698</v>
      </c>
      <c r="V193" s="20">
        <v>0.28378540032837801</v>
      </c>
      <c r="W193" s="18">
        <v>6.5570748976700004E-3</v>
      </c>
      <c r="X193" s="19">
        <v>6.3498141589600002E-3</v>
      </c>
      <c r="Y193" s="20">
        <v>0.30177219498000002</v>
      </c>
      <c r="Z193" s="19">
        <v>0.19086155960000001</v>
      </c>
      <c r="AA193" s="19">
        <v>0.18205137697400001</v>
      </c>
      <c r="AB193" s="22">
        <v>0.29445714641199999</v>
      </c>
    </row>
    <row r="194" spans="1:28">
      <c r="A194" t="s">
        <v>44</v>
      </c>
      <c r="B194" t="s">
        <v>22</v>
      </c>
      <c r="C194" t="s">
        <v>23</v>
      </c>
      <c r="D194" t="s">
        <v>809</v>
      </c>
      <c r="E194" s="17" t="s">
        <v>810</v>
      </c>
      <c r="F194" s="18">
        <v>0.23210067150343699</v>
      </c>
      <c r="G194" s="19">
        <v>3.2692244549707698E-2</v>
      </c>
      <c r="H194" s="20">
        <v>1.2515138422408699E-12</v>
      </c>
      <c r="I194" s="21" t="s">
        <v>811</v>
      </c>
      <c r="J194" t="s">
        <v>64</v>
      </c>
      <c r="K194" t="s">
        <v>34</v>
      </c>
      <c r="L194" t="s">
        <v>812</v>
      </c>
      <c r="M194" s="35"/>
      <c r="N194" s="19">
        <v>0.8679</v>
      </c>
      <c r="O194" s="19">
        <v>0.16259999999999999</v>
      </c>
      <c r="P194" s="20">
        <v>9.4170000000000002E-8</v>
      </c>
      <c r="Q194" s="19">
        <v>5.9797599999999998E-3</v>
      </c>
      <c r="R194" s="19">
        <v>5.68353E-3</v>
      </c>
      <c r="S194" s="20">
        <v>0.3</v>
      </c>
      <c r="T194" s="18">
        <v>0.13167208831996299</v>
      </c>
      <c r="U194" s="19">
        <v>0.21019115134791</v>
      </c>
      <c r="V194" s="20">
        <v>0.53102655636073803</v>
      </c>
      <c r="W194" s="18">
        <v>6.8899181933400003E-3</v>
      </c>
      <c r="X194" s="19">
        <v>6.6746065988100003E-3</v>
      </c>
      <c r="Y194" s="20">
        <v>0.30195112097100002</v>
      </c>
      <c r="Z194" s="19">
        <v>0.111681160577</v>
      </c>
      <c r="AA194" s="19">
        <v>0.179651843541</v>
      </c>
      <c r="AB194" s="22">
        <v>0.534169868401</v>
      </c>
    </row>
    <row r="195" spans="1:28">
      <c r="A195" t="s">
        <v>44</v>
      </c>
      <c r="B195" t="s">
        <v>22</v>
      </c>
      <c r="C195" t="s">
        <v>23</v>
      </c>
      <c r="D195" t="s">
        <v>813</v>
      </c>
      <c r="E195" s="17" t="s">
        <v>814</v>
      </c>
      <c r="F195" s="18">
        <v>-0.288003313046436</v>
      </c>
      <c r="G195" s="19">
        <v>3.2214457097038102E-2</v>
      </c>
      <c r="H195" s="20">
        <v>3.88507727779536E-19</v>
      </c>
      <c r="I195" s="21" t="s">
        <v>815</v>
      </c>
      <c r="J195" t="s">
        <v>28</v>
      </c>
      <c r="K195" t="s">
        <v>64</v>
      </c>
      <c r="L195" t="s">
        <v>816</v>
      </c>
      <c r="M195" s="35"/>
      <c r="N195" s="19">
        <v>0.33110000000000001</v>
      </c>
      <c r="O195" s="19">
        <v>6.0600000000000001E-2</v>
      </c>
      <c r="P195" s="20">
        <v>4.7710000000000002E-8</v>
      </c>
      <c r="Q195" s="19">
        <v>-5.4192600000000004E-3</v>
      </c>
      <c r="R195" s="19">
        <v>5.2625199999999997E-3</v>
      </c>
      <c r="S195" s="20">
        <v>0.23</v>
      </c>
      <c r="T195" s="18">
        <v>-0.30578433116711101</v>
      </c>
      <c r="U195" s="19">
        <v>0.20804831541799099</v>
      </c>
      <c r="V195" s="20">
        <v>0.14162254804028401</v>
      </c>
      <c r="W195" s="18">
        <v>-1.6367441860500001E-2</v>
      </c>
      <c r="X195" s="19">
        <v>1.6173895017800002E-2</v>
      </c>
      <c r="Y195" s="20">
        <v>0.31155401420500001</v>
      </c>
      <c r="Z195" s="19">
        <v>-0.25935905951400001</v>
      </c>
      <c r="AA195" s="19">
        <v>0.183816444922</v>
      </c>
      <c r="AB195" s="22">
        <v>0.15825414946999999</v>
      </c>
    </row>
    <row r="196" spans="1:28">
      <c r="A196" t="s">
        <v>44</v>
      </c>
      <c r="B196" t="s">
        <v>22</v>
      </c>
      <c r="C196" t="s">
        <v>67</v>
      </c>
      <c r="D196" t="s">
        <v>817</v>
      </c>
      <c r="E196" s="17" t="s">
        <v>818</v>
      </c>
      <c r="F196" s="18">
        <v>-0.16684030620248</v>
      </c>
      <c r="G196" s="19">
        <v>3.3056139370661597E-2</v>
      </c>
      <c r="H196" s="20">
        <v>4.4837741262087598E-7</v>
      </c>
      <c r="I196" s="21" t="s">
        <v>819</v>
      </c>
      <c r="J196" t="s">
        <v>27</v>
      </c>
      <c r="K196" t="s">
        <v>64</v>
      </c>
      <c r="L196" t="s">
        <v>820</v>
      </c>
      <c r="M196" s="35"/>
      <c r="N196" s="19">
        <v>1.6080000000000001</v>
      </c>
      <c r="O196" s="19">
        <v>0.28139999999999998</v>
      </c>
      <c r="P196" s="20">
        <v>1.0989999999999999E-8</v>
      </c>
      <c r="Q196" s="19">
        <v>6.1737700000000003E-3</v>
      </c>
      <c r="R196" s="19">
        <v>6.0470300000000001E-3</v>
      </c>
      <c r="S196" s="20">
        <v>0.36</v>
      </c>
      <c r="T196" s="18">
        <v>-0.28442480608981702</v>
      </c>
      <c r="U196" s="19">
        <v>0.21079042204983101</v>
      </c>
      <c r="V196" s="20">
        <v>0.177232568785779</v>
      </c>
      <c r="W196" s="18">
        <v>3.8394092039800002E-3</v>
      </c>
      <c r="X196" s="19">
        <v>3.82014243067E-3</v>
      </c>
      <c r="Y196" s="20">
        <v>0.31487591862100001</v>
      </c>
      <c r="Z196" s="19">
        <v>-0.24124241398599999</v>
      </c>
      <c r="AA196" s="19">
        <v>0.18508773305699999</v>
      </c>
      <c r="AB196" s="22">
        <v>0.19243996447600001</v>
      </c>
    </row>
    <row r="197" spans="1:28">
      <c r="A197" t="s">
        <v>44</v>
      </c>
      <c r="B197" t="s">
        <v>22</v>
      </c>
      <c r="C197" t="s">
        <v>37</v>
      </c>
      <c r="D197" t="s">
        <v>821</v>
      </c>
      <c r="E197" s="17" t="s">
        <v>822</v>
      </c>
      <c r="F197" s="18">
        <v>0.142534537103498</v>
      </c>
      <c r="G197" s="19">
        <v>3.3144809391947597E-2</v>
      </c>
      <c r="H197" s="20">
        <v>1.70522621499951E-5</v>
      </c>
      <c r="I197" s="21" t="s">
        <v>823</v>
      </c>
      <c r="J197" t="s">
        <v>27</v>
      </c>
      <c r="K197" t="s">
        <v>64</v>
      </c>
      <c r="L197" t="s">
        <v>824</v>
      </c>
      <c r="M197" s="35"/>
      <c r="N197" s="19">
        <v>1.4366000000000001</v>
      </c>
      <c r="O197" s="19">
        <v>0.26740000000000003</v>
      </c>
      <c r="P197" s="20">
        <v>7.7999999999999997E-8</v>
      </c>
      <c r="Q197" s="19">
        <v>1.13096E-2</v>
      </c>
      <c r="R197" s="19">
        <v>1.12494E-2</v>
      </c>
      <c r="S197" s="20">
        <v>0.35</v>
      </c>
      <c r="T197" s="18">
        <v>2.7607211807479801E-2</v>
      </c>
      <c r="U197" s="19">
        <v>0.210949655425127</v>
      </c>
      <c r="V197" s="20">
        <v>0.89587728303929304</v>
      </c>
      <c r="W197" s="18">
        <v>7.8724766810499992E-3</v>
      </c>
      <c r="X197" s="19">
        <v>7.9664965576700005E-3</v>
      </c>
      <c r="Y197" s="20">
        <v>0.323055643492</v>
      </c>
      <c r="Z197" s="19">
        <v>2.34157860963E-2</v>
      </c>
      <c r="AA197" s="19">
        <v>0.17898287035999999</v>
      </c>
      <c r="AB197" s="22">
        <v>0.89591218965800001</v>
      </c>
    </row>
    <row r="198" spans="1:28">
      <c r="A198" t="s">
        <v>44</v>
      </c>
      <c r="B198" t="s">
        <v>22</v>
      </c>
      <c r="C198" t="s">
        <v>67</v>
      </c>
      <c r="D198" t="s">
        <v>825</v>
      </c>
      <c r="E198" s="17" t="s">
        <v>826</v>
      </c>
      <c r="F198" s="18">
        <v>0.27176485416132601</v>
      </c>
      <c r="G198" s="19">
        <v>3.25072393557665E-2</v>
      </c>
      <c r="H198" s="20">
        <v>6.2647431418278094E-17</v>
      </c>
      <c r="I198" s="21" t="s">
        <v>827</v>
      </c>
      <c r="J198" t="s">
        <v>64</v>
      </c>
      <c r="K198" t="s">
        <v>34</v>
      </c>
      <c r="L198" t="s">
        <v>828</v>
      </c>
      <c r="M198" s="35"/>
      <c r="N198" s="19">
        <v>0.45390000000000003</v>
      </c>
      <c r="O198" s="19">
        <v>9.0899999999999995E-2</v>
      </c>
      <c r="P198" s="20">
        <v>5.8950000000000003E-7</v>
      </c>
      <c r="Q198" s="19">
        <v>3.7588500000000002E-3</v>
      </c>
      <c r="R198" s="19">
        <v>3.7677700000000001E-3</v>
      </c>
      <c r="S198" s="20">
        <v>0.34</v>
      </c>
      <c r="T198" s="18">
        <v>0.380530014607673</v>
      </c>
      <c r="U198" s="19">
        <v>0.20662761856881101</v>
      </c>
      <c r="V198" s="20">
        <v>6.5530427817948794E-2</v>
      </c>
      <c r="W198" s="18">
        <v>8.2812293456700006E-3</v>
      </c>
      <c r="X198" s="19">
        <v>8.4649298246899998E-3</v>
      </c>
      <c r="Y198" s="20">
        <v>0.32792664174899999</v>
      </c>
      <c r="Z198" s="19">
        <v>0.322756585757</v>
      </c>
      <c r="AA198" s="19">
        <v>0.18659689370499999</v>
      </c>
      <c r="AB198" s="22">
        <v>8.3683947422100002E-2</v>
      </c>
    </row>
    <row r="199" spans="1:28">
      <c r="A199" t="s">
        <v>44</v>
      </c>
      <c r="B199" t="s">
        <v>22</v>
      </c>
      <c r="C199" t="s">
        <v>23</v>
      </c>
      <c r="D199" t="s">
        <v>829</v>
      </c>
      <c r="E199" s="17" t="s">
        <v>830</v>
      </c>
      <c r="F199" s="18">
        <v>0.16662662827886299</v>
      </c>
      <c r="G199" s="19">
        <v>3.3088989132080797E-2</v>
      </c>
      <c r="H199" s="20">
        <v>4.7607524769058901E-7</v>
      </c>
      <c r="I199" s="21" t="s">
        <v>831</v>
      </c>
      <c r="J199" t="s">
        <v>27</v>
      </c>
      <c r="K199" t="s">
        <v>28</v>
      </c>
      <c r="L199" t="s">
        <v>832</v>
      </c>
      <c r="M199" s="35"/>
      <c r="N199" s="19">
        <v>0.45019999999999999</v>
      </c>
      <c r="O199" s="19">
        <v>4.3799999999999999E-2</v>
      </c>
      <c r="P199" s="20">
        <v>9.6020000000000004E-25</v>
      </c>
      <c r="Q199" s="19">
        <v>2.1067999999999998E-3</v>
      </c>
      <c r="R199" s="19">
        <v>2.1690400000000001E-3</v>
      </c>
      <c r="S199" s="20">
        <v>0.33</v>
      </c>
      <c r="T199" s="18">
        <v>0.128834726311742</v>
      </c>
      <c r="U199" s="19">
        <v>0.20855546612048401</v>
      </c>
      <c r="V199" s="20">
        <v>0.53674145242688098</v>
      </c>
      <c r="W199" s="18">
        <v>4.67969791204E-3</v>
      </c>
      <c r="X199" s="19">
        <v>4.8394117679700002E-3</v>
      </c>
      <c r="Y199" s="20">
        <v>0.33354540419099998</v>
      </c>
      <c r="Z199" s="19">
        <v>0.10927457702399999</v>
      </c>
      <c r="AA199" s="19">
        <v>0.17821641920100001</v>
      </c>
      <c r="AB199" s="22">
        <v>0.53977278590900002</v>
      </c>
    </row>
    <row r="200" spans="1:28">
      <c r="A200" t="s">
        <v>44</v>
      </c>
      <c r="B200" t="s">
        <v>22</v>
      </c>
      <c r="C200" t="s">
        <v>23</v>
      </c>
      <c r="D200" t="s">
        <v>833</v>
      </c>
      <c r="E200" s="17" t="s">
        <v>834</v>
      </c>
      <c r="F200" s="18">
        <v>0.38987386433473498</v>
      </c>
      <c r="G200" s="19">
        <v>3.1241105632288199E-2</v>
      </c>
      <c r="H200" s="20">
        <v>9.6572397963617797E-36</v>
      </c>
      <c r="I200" s="21" t="s">
        <v>835</v>
      </c>
      <c r="J200" t="s">
        <v>28</v>
      </c>
      <c r="K200" t="s">
        <v>64</v>
      </c>
      <c r="L200" t="s">
        <v>836</v>
      </c>
      <c r="M200" s="35"/>
      <c r="N200" s="19">
        <v>0.32229999999999998</v>
      </c>
      <c r="O200" s="19">
        <v>5.8400000000000001E-2</v>
      </c>
      <c r="P200" s="20">
        <v>3.4270000000000002E-8</v>
      </c>
      <c r="Q200" s="19">
        <v>2.2904599999999998E-3</v>
      </c>
      <c r="R200" s="19">
        <v>2.3331300000000001E-3</v>
      </c>
      <c r="S200" s="20">
        <v>0.37</v>
      </c>
      <c r="T200" s="18">
        <v>0.19932975088715199</v>
      </c>
      <c r="U200" s="19">
        <v>0.20632786511627699</v>
      </c>
      <c r="V200" s="20">
        <v>0.33400287357742903</v>
      </c>
      <c r="W200" s="18">
        <v>7.1066087496100003E-3</v>
      </c>
      <c r="X200" s="19">
        <v>7.3526395050900004E-3</v>
      </c>
      <c r="Y200" s="20">
        <v>0.33377481940800002</v>
      </c>
      <c r="Z200" s="19">
        <v>0.169066794646</v>
      </c>
      <c r="AA200" s="19">
        <v>0.178190361114</v>
      </c>
      <c r="AB200" s="22">
        <v>0.34272296988700002</v>
      </c>
    </row>
    <row r="201" spans="1:28">
      <c r="A201" t="s">
        <v>44</v>
      </c>
      <c r="B201" t="s">
        <v>22</v>
      </c>
      <c r="C201" t="s">
        <v>37</v>
      </c>
      <c r="D201" t="s">
        <v>837</v>
      </c>
      <c r="E201" s="17" t="s">
        <v>838</v>
      </c>
      <c r="F201" s="18">
        <v>-0.30120351329591999</v>
      </c>
      <c r="G201" s="19">
        <v>3.2261631730172401E-2</v>
      </c>
      <c r="H201" s="20">
        <v>9.9781564435378E-21</v>
      </c>
      <c r="I201" s="21" t="s">
        <v>839</v>
      </c>
      <c r="J201" t="s">
        <v>34</v>
      </c>
      <c r="K201" t="s">
        <v>28</v>
      </c>
      <c r="L201" t="s">
        <v>840</v>
      </c>
      <c r="M201" s="35"/>
      <c r="N201" s="19">
        <v>1.1347</v>
      </c>
      <c r="O201" s="19">
        <v>0.2051</v>
      </c>
      <c r="P201" s="20">
        <v>3.1459999999999998E-8</v>
      </c>
      <c r="Q201" s="19">
        <v>-8.3986600000000005E-3</v>
      </c>
      <c r="R201" s="19">
        <v>8.6186600000000002E-3</v>
      </c>
      <c r="S201" s="20">
        <v>0.33</v>
      </c>
      <c r="T201" s="18">
        <v>-0.60712751245193897</v>
      </c>
      <c r="U201" s="19">
        <v>0.207909235851608</v>
      </c>
      <c r="V201" s="20">
        <v>3.4985561337096899E-3</v>
      </c>
      <c r="W201" s="18">
        <v>-7.4016568255900004E-3</v>
      </c>
      <c r="X201" s="19">
        <v>7.7124659626899997E-3</v>
      </c>
      <c r="Y201" s="20">
        <v>0.33720601170999998</v>
      </c>
      <c r="Z201" s="19">
        <v>-0.51495124041700002</v>
      </c>
      <c r="AA201" s="19">
        <v>0.203820448125</v>
      </c>
      <c r="AB201" s="22">
        <v>1.1520719352999999E-2</v>
      </c>
    </row>
    <row r="202" spans="1:28">
      <c r="A202" t="s">
        <v>44</v>
      </c>
      <c r="B202" t="s">
        <v>43</v>
      </c>
      <c r="C202" t="s">
        <v>44</v>
      </c>
      <c r="D202" t="s">
        <v>841</v>
      </c>
      <c r="E202" s="17" t="s">
        <v>841</v>
      </c>
      <c r="F202" s="18">
        <v>0.23045741367358</v>
      </c>
      <c r="G202" s="19">
        <v>3.2687563840063903E-2</v>
      </c>
      <c r="H202" s="20">
        <v>1.7852137140549101E-12</v>
      </c>
      <c r="I202" s="21" t="s">
        <v>842</v>
      </c>
      <c r="J202" t="s">
        <v>34</v>
      </c>
      <c r="K202" t="s">
        <v>64</v>
      </c>
      <c r="L202" t="s">
        <v>843</v>
      </c>
      <c r="M202" s="35"/>
      <c r="N202" s="19">
        <v>0.35780000000000001</v>
      </c>
      <c r="O202" s="19">
        <v>6.8000000000000005E-2</v>
      </c>
      <c r="P202" s="20">
        <v>1.4359999999999999E-7</v>
      </c>
      <c r="Q202" s="19">
        <v>4.4750800000000002E-3</v>
      </c>
      <c r="R202" s="19">
        <v>4.6017100000000002E-3</v>
      </c>
      <c r="S202" s="20">
        <v>0.39</v>
      </c>
      <c r="T202" s="18">
        <v>0.14098565229304499</v>
      </c>
      <c r="U202" s="19">
        <v>0.21026920334924701</v>
      </c>
      <c r="V202" s="20">
        <v>0.50253864745806598</v>
      </c>
      <c r="W202" s="18">
        <v>1.25072107323E-2</v>
      </c>
      <c r="X202" s="19">
        <v>1.30789381806E-2</v>
      </c>
      <c r="Y202" s="20">
        <v>0.33892755809300001</v>
      </c>
      <c r="Z202" s="19">
        <v>0.11958070593099999</v>
      </c>
      <c r="AA202" s="19">
        <v>0.179917640213</v>
      </c>
      <c r="AB202" s="22">
        <v>0.50627990547699997</v>
      </c>
    </row>
    <row r="203" spans="1:28">
      <c r="A203" t="s">
        <v>44</v>
      </c>
      <c r="B203" t="s">
        <v>22</v>
      </c>
      <c r="C203" t="s">
        <v>37</v>
      </c>
      <c r="D203" t="s">
        <v>844</v>
      </c>
      <c r="E203" s="17" t="s">
        <v>845</v>
      </c>
      <c r="F203" s="18">
        <v>0.151191905935634</v>
      </c>
      <c r="G203" s="19">
        <v>3.28282627746974E-2</v>
      </c>
      <c r="H203" s="20">
        <v>4.1139517202874297E-6</v>
      </c>
      <c r="I203" s="21" t="s">
        <v>846</v>
      </c>
      <c r="J203" t="s">
        <v>28</v>
      </c>
      <c r="K203" t="s">
        <v>27</v>
      </c>
      <c r="L203" t="s">
        <v>847</v>
      </c>
      <c r="M203" s="35"/>
      <c r="N203" s="19">
        <v>0.6139</v>
      </c>
      <c r="O203" s="19">
        <v>3.95E-2</v>
      </c>
      <c r="P203" s="20">
        <v>1.731E-54</v>
      </c>
      <c r="Q203" s="19">
        <v>2.1511500000000001E-3</v>
      </c>
      <c r="R203" s="19">
        <v>2.2514900000000001E-3</v>
      </c>
      <c r="S203" s="20">
        <v>0.4</v>
      </c>
      <c r="T203" s="18">
        <v>-0.17184303320217501</v>
      </c>
      <c r="U203" s="19">
        <v>0.207474904911362</v>
      </c>
      <c r="V203" s="20">
        <v>0.40752362965996702</v>
      </c>
      <c r="W203" s="18">
        <v>3.5040723244800002E-3</v>
      </c>
      <c r="X203" s="19">
        <v>3.6744427550999999E-3</v>
      </c>
      <c r="Y203" s="20">
        <v>0.340269106948</v>
      </c>
      <c r="Z203" s="19">
        <v>-0.145753208823</v>
      </c>
      <c r="AA203" s="19">
        <v>0.17833718073599999</v>
      </c>
      <c r="AB203" s="22">
        <v>0.41376267408200001</v>
      </c>
    </row>
    <row r="204" spans="1:28">
      <c r="A204" t="s">
        <v>44</v>
      </c>
      <c r="B204" t="s">
        <v>22</v>
      </c>
      <c r="C204" t="s">
        <v>67</v>
      </c>
      <c r="D204" t="s">
        <v>848</v>
      </c>
      <c r="E204" s="17" t="s">
        <v>849</v>
      </c>
      <c r="F204" s="18">
        <v>-0.29533669664006801</v>
      </c>
      <c r="G204" s="19">
        <v>3.2251145549178802E-2</v>
      </c>
      <c r="H204" s="20">
        <v>5.3161848658554801E-20</v>
      </c>
      <c r="I204" s="21" t="s">
        <v>850</v>
      </c>
      <c r="J204" t="s">
        <v>34</v>
      </c>
      <c r="K204" t="s">
        <v>28</v>
      </c>
      <c r="L204" t="s">
        <v>851</v>
      </c>
      <c r="M204" s="35"/>
      <c r="N204" s="19">
        <v>0.6462</v>
      </c>
      <c r="O204" s="19">
        <v>0.1123</v>
      </c>
      <c r="P204" s="20">
        <v>8.8159999999999993E-9</v>
      </c>
      <c r="Q204" s="19">
        <v>3.7585299999999999E-3</v>
      </c>
      <c r="R204" s="19">
        <v>4.0049300000000003E-3</v>
      </c>
      <c r="S204" s="20">
        <v>0.33</v>
      </c>
      <c r="T204" s="18">
        <v>-0.27531162534019099</v>
      </c>
      <c r="U204" s="19">
        <v>0.206040994990485</v>
      </c>
      <c r="V204" s="20">
        <v>0.18148446959770301</v>
      </c>
      <c r="W204" s="18">
        <v>5.81635716496E-3</v>
      </c>
      <c r="X204" s="19">
        <v>6.2795493577600002E-3</v>
      </c>
      <c r="Y204" s="20">
        <v>0.35432231451500001</v>
      </c>
      <c r="Z204" s="19">
        <v>-0.23351282895700001</v>
      </c>
      <c r="AA204" s="19">
        <v>0.180800179378</v>
      </c>
      <c r="AB204" s="22">
        <v>0.19651234428</v>
      </c>
    </row>
    <row r="205" spans="1:28">
      <c r="A205" t="s">
        <v>44</v>
      </c>
      <c r="B205" t="s">
        <v>43</v>
      </c>
      <c r="C205" t="s">
        <v>44</v>
      </c>
      <c r="D205" t="s">
        <v>852</v>
      </c>
      <c r="E205" s="17" t="s">
        <v>852</v>
      </c>
      <c r="F205" s="18">
        <v>0.31590121253583098</v>
      </c>
      <c r="G205" s="19">
        <v>3.2093811443461198E-2</v>
      </c>
      <c r="H205" s="20">
        <v>7.3444654837328598E-23</v>
      </c>
      <c r="I205" s="21" t="s">
        <v>853</v>
      </c>
      <c r="J205" t="s">
        <v>34</v>
      </c>
      <c r="K205" t="s">
        <v>27</v>
      </c>
      <c r="L205" t="s">
        <v>854</v>
      </c>
      <c r="M205" s="35"/>
      <c r="N205" s="19">
        <v>0.62829999999999997</v>
      </c>
      <c r="O205" s="19">
        <v>0.1178</v>
      </c>
      <c r="P205" s="20">
        <v>9.6769999999999999E-8</v>
      </c>
      <c r="Q205" s="19">
        <v>3.7844300000000001E-3</v>
      </c>
      <c r="R205" s="19">
        <v>4.0662199999999997E-3</v>
      </c>
      <c r="S205" s="20">
        <v>0.3</v>
      </c>
      <c r="T205" s="18">
        <v>0.65018735541500094</v>
      </c>
      <c r="U205" s="19">
        <v>0.20404417495848801</v>
      </c>
      <c r="V205" s="20">
        <v>1.4400404365281501E-3</v>
      </c>
      <c r="W205" s="18">
        <v>6.0232850549099999E-3</v>
      </c>
      <c r="X205" s="19">
        <v>6.5695723891999996E-3</v>
      </c>
      <c r="Y205" s="20">
        <v>0.35922343275599999</v>
      </c>
      <c r="Z205" s="19">
        <v>0.55147358389699996</v>
      </c>
      <c r="AA205" s="19">
        <v>0.20477197593099999</v>
      </c>
      <c r="AB205" s="22">
        <v>7.0788777056799996E-3</v>
      </c>
    </row>
    <row r="206" spans="1:28">
      <c r="A206" t="s">
        <v>44</v>
      </c>
      <c r="B206" t="s">
        <v>22</v>
      </c>
      <c r="C206" t="s">
        <v>23</v>
      </c>
      <c r="D206" t="s">
        <v>855</v>
      </c>
      <c r="E206" s="17" t="s">
        <v>856</v>
      </c>
      <c r="F206" s="18">
        <v>-0.14098285730672599</v>
      </c>
      <c r="G206" s="19">
        <v>3.1883214473577302E-2</v>
      </c>
      <c r="H206" s="20">
        <v>9.7858457357668892E-6</v>
      </c>
      <c r="I206" s="21" t="s">
        <v>857</v>
      </c>
      <c r="J206" t="s">
        <v>64</v>
      </c>
      <c r="K206" t="s">
        <v>34</v>
      </c>
      <c r="L206" t="s">
        <v>858</v>
      </c>
      <c r="M206" s="35"/>
      <c r="N206" s="19">
        <v>0.29809999999999998</v>
      </c>
      <c r="O206" s="19">
        <v>5.0700000000000002E-2</v>
      </c>
      <c r="P206" s="20">
        <v>4.1000000000000003E-9</v>
      </c>
      <c r="Q206" s="19">
        <v>2.4929499999999999E-3</v>
      </c>
      <c r="R206" s="19">
        <v>2.7155600000000001E-3</v>
      </c>
      <c r="S206" s="20">
        <v>0.39</v>
      </c>
      <c r="T206" s="18">
        <v>0.43729599819040998</v>
      </c>
      <c r="U206" s="19">
        <v>0.20698938837123901</v>
      </c>
      <c r="V206" s="20">
        <v>3.4630790888870298E-2</v>
      </c>
      <c r="W206" s="18">
        <v>8.3627977188899996E-3</v>
      </c>
      <c r="X206" s="19">
        <v>9.2199289589100005E-3</v>
      </c>
      <c r="Y206" s="20">
        <v>0.364388320205</v>
      </c>
      <c r="Z206" s="19">
        <v>0.37090415452999997</v>
      </c>
      <c r="AA206" s="19">
        <v>0.190372406691</v>
      </c>
      <c r="AB206" s="22">
        <v>5.1378075518100003E-2</v>
      </c>
    </row>
    <row r="207" spans="1:28">
      <c r="A207" t="s">
        <v>44</v>
      </c>
      <c r="B207" t="s">
        <v>22</v>
      </c>
      <c r="C207" t="s">
        <v>37</v>
      </c>
      <c r="D207" t="s">
        <v>859</v>
      </c>
      <c r="E207" s="17" t="s">
        <v>860</v>
      </c>
      <c r="F207" s="18">
        <v>0.28960490774499498</v>
      </c>
      <c r="G207" s="19">
        <v>3.2289512851266702E-2</v>
      </c>
      <c r="H207" s="20">
        <v>2.9919610312534401E-19</v>
      </c>
      <c r="I207" s="21" t="s">
        <v>861</v>
      </c>
      <c r="J207" t="s">
        <v>27</v>
      </c>
      <c r="K207" t="s">
        <v>28</v>
      </c>
      <c r="L207" t="s">
        <v>862</v>
      </c>
      <c r="M207" s="35"/>
      <c r="N207" s="19">
        <v>1.1443000000000001</v>
      </c>
      <c r="O207" s="19">
        <v>0.20749999999999999</v>
      </c>
      <c r="P207" s="20">
        <v>3.5199999999999998E-8</v>
      </c>
      <c r="Q207" s="19">
        <v>-5.68003E-3</v>
      </c>
      <c r="R207" s="19">
        <v>6.3028199999999998E-3</v>
      </c>
      <c r="S207" s="20">
        <v>0.34</v>
      </c>
      <c r="T207" s="18">
        <v>0.44767555311085699</v>
      </c>
      <c r="U207" s="19">
        <v>0.20723682486643899</v>
      </c>
      <c r="V207" s="20">
        <v>3.07562327958345E-2</v>
      </c>
      <c r="W207" s="18">
        <v>-4.9637595036300004E-3</v>
      </c>
      <c r="X207" s="19">
        <v>5.58107403395E-3</v>
      </c>
      <c r="Y207" s="20">
        <v>0.37379274071399998</v>
      </c>
      <c r="Z207" s="19">
        <v>0.37970784826999998</v>
      </c>
      <c r="AA207" s="19">
        <v>0.19124773057399999</v>
      </c>
      <c r="AB207" s="22">
        <v>4.7097309809899998E-2</v>
      </c>
    </row>
    <row r="208" spans="1:28">
      <c r="A208" t="s">
        <v>44</v>
      </c>
      <c r="B208" t="s">
        <v>22</v>
      </c>
      <c r="C208" t="s">
        <v>23</v>
      </c>
      <c r="D208" t="s">
        <v>863</v>
      </c>
      <c r="E208" s="17" t="s">
        <v>864</v>
      </c>
      <c r="F208" s="18">
        <v>0.241690011286501</v>
      </c>
      <c r="G208" s="19">
        <v>3.2615490173007501E-2</v>
      </c>
      <c r="H208" s="20">
        <v>1.2603021492483101E-13</v>
      </c>
      <c r="I208" s="21" t="s">
        <v>865</v>
      </c>
      <c r="J208" t="s">
        <v>64</v>
      </c>
      <c r="K208" t="s">
        <v>34</v>
      </c>
      <c r="L208" t="s">
        <v>866</v>
      </c>
      <c r="M208" s="35"/>
      <c r="N208" s="19">
        <v>0.43130000000000002</v>
      </c>
      <c r="O208" s="19">
        <v>8.5800000000000001E-2</v>
      </c>
      <c r="P208" s="20">
        <v>5.0230000000000004E-7</v>
      </c>
      <c r="Q208" s="19">
        <v>1.21184E-2</v>
      </c>
      <c r="R208" s="19">
        <v>1.34921E-2</v>
      </c>
      <c r="S208" s="20">
        <v>0.46</v>
      </c>
      <c r="T208" s="18">
        <v>0.166392160096583</v>
      </c>
      <c r="U208" s="19">
        <v>0.20795357093036801</v>
      </c>
      <c r="V208" s="20">
        <v>0.42362915918291899</v>
      </c>
      <c r="W208" s="18">
        <v>2.8097380013900001E-2</v>
      </c>
      <c r="X208" s="19">
        <v>3.1777842714500001E-2</v>
      </c>
      <c r="Y208" s="20">
        <v>0.37659825395000002</v>
      </c>
      <c r="Z208" s="19">
        <v>0.141129906783</v>
      </c>
      <c r="AA208" s="19">
        <v>0.178591593986</v>
      </c>
      <c r="AB208" s="22">
        <v>0.42938864787800002</v>
      </c>
    </row>
    <row r="209" spans="1:28">
      <c r="A209" t="s">
        <v>44</v>
      </c>
      <c r="B209" t="s">
        <v>22</v>
      </c>
      <c r="C209" t="s">
        <v>67</v>
      </c>
      <c r="D209" t="s">
        <v>867</v>
      </c>
      <c r="E209" s="17" t="s">
        <v>868</v>
      </c>
      <c r="F209" s="18">
        <v>0.37023260958946402</v>
      </c>
      <c r="G209" s="19">
        <v>3.1589950965323597E-2</v>
      </c>
      <c r="H209" s="20">
        <v>1.0073279597625201E-31</v>
      </c>
      <c r="I209" s="21" t="s">
        <v>869</v>
      </c>
      <c r="J209" t="s">
        <v>64</v>
      </c>
      <c r="K209" t="s">
        <v>27</v>
      </c>
      <c r="L209" t="s">
        <v>870</v>
      </c>
      <c r="M209" s="35"/>
      <c r="N209" s="19">
        <v>1.286</v>
      </c>
      <c r="O209" s="19">
        <v>0.23530000000000001</v>
      </c>
      <c r="P209" s="20">
        <v>4.6299999999999998E-8</v>
      </c>
      <c r="Q209" s="19">
        <v>5.68178E-3</v>
      </c>
      <c r="R209" s="19">
        <v>6.3831499999999998E-3</v>
      </c>
      <c r="S209" s="20">
        <v>0.43</v>
      </c>
      <c r="T209" s="18">
        <v>0.51547657236640299</v>
      </c>
      <c r="U209" s="19">
        <v>0.20733906387647599</v>
      </c>
      <c r="V209" s="20">
        <v>1.29132545285814E-2</v>
      </c>
      <c r="W209" s="18">
        <v>4.4181804043500004E-3</v>
      </c>
      <c r="X209" s="19">
        <v>5.0289684936000003E-3</v>
      </c>
      <c r="Y209" s="20">
        <v>0.379647458858</v>
      </c>
      <c r="Z209" s="19">
        <v>0.437215074102</v>
      </c>
      <c r="AA209" s="19">
        <v>0.19610396692900001</v>
      </c>
      <c r="AB209" s="22">
        <v>2.5780221561499998E-2</v>
      </c>
    </row>
    <row r="210" spans="1:28">
      <c r="A210" t="s">
        <v>44</v>
      </c>
      <c r="B210" t="s">
        <v>22</v>
      </c>
      <c r="C210" t="s">
        <v>23</v>
      </c>
      <c r="D210" t="s">
        <v>871</v>
      </c>
      <c r="E210" s="17" t="s">
        <v>872</v>
      </c>
      <c r="F210" s="18">
        <v>0.16500221308642801</v>
      </c>
      <c r="G210" s="19">
        <v>3.3085225082674197E-2</v>
      </c>
      <c r="H210" s="20">
        <v>6.1264677444984503E-7</v>
      </c>
      <c r="I210" s="21" t="s">
        <v>873</v>
      </c>
      <c r="J210" t="s">
        <v>27</v>
      </c>
      <c r="K210" t="s">
        <v>64</v>
      </c>
      <c r="L210" t="s">
        <v>874</v>
      </c>
      <c r="M210" s="35"/>
      <c r="N210" s="19">
        <v>0.40620000000000001</v>
      </c>
      <c r="O210" s="19">
        <v>8.3000000000000004E-2</v>
      </c>
      <c r="P210" s="20">
        <v>9.8180000000000007E-7</v>
      </c>
      <c r="Q210" s="19">
        <v>5.8815899999999999E-3</v>
      </c>
      <c r="R210" s="19">
        <v>6.6537200000000001E-3</v>
      </c>
      <c r="S210" s="20">
        <v>0.39</v>
      </c>
      <c r="T210" s="18">
        <v>0.35457621814979501</v>
      </c>
      <c r="U210" s="19">
        <v>0.20474205642835699</v>
      </c>
      <c r="V210" s="20">
        <v>8.3305763929985704E-2</v>
      </c>
      <c r="W210" s="18">
        <v>1.4479542097499999E-2</v>
      </c>
      <c r="X210" s="19">
        <v>1.6645456219100001E-2</v>
      </c>
      <c r="Y210" s="20">
        <v>0.38436622790300001</v>
      </c>
      <c r="Z210" s="19">
        <v>0.30074318757399998</v>
      </c>
      <c r="AA210" s="19">
        <v>0.183629306356</v>
      </c>
      <c r="AB210" s="22">
        <v>0.101468979054</v>
      </c>
    </row>
    <row r="211" spans="1:28">
      <c r="A211" t="s">
        <v>44</v>
      </c>
      <c r="B211" t="s">
        <v>22</v>
      </c>
      <c r="C211" t="s">
        <v>37</v>
      </c>
      <c r="D211" t="s">
        <v>875</v>
      </c>
      <c r="E211" s="17" t="s">
        <v>876</v>
      </c>
      <c r="F211" s="18">
        <v>0.19588381769591501</v>
      </c>
      <c r="G211" s="19">
        <v>3.3025035053341603E-2</v>
      </c>
      <c r="H211" s="20">
        <v>3.0041096945320601E-9</v>
      </c>
      <c r="I211" s="21" t="s">
        <v>877</v>
      </c>
      <c r="J211" t="s">
        <v>34</v>
      </c>
      <c r="K211" t="s">
        <v>64</v>
      </c>
      <c r="L211" t="s">
        <v>878</v>
      </c>
      <c r="M211" s="35"/>
      <c r="N211" s="19">
        <v>0.3211</v>
      </c>
      <c r="O211" s="19">
        <v>5.5399999999999998E-2</v>
      </c>
      <c r="P211" s="20">
        <v>6.5819999999999998E-9</v>
      </c>
      <c r="Q211" s="19">
        <v>2.7326400000000002E-3</v>
      </c>
      <c r="R211" s="19">
        <v>3.1160200000000002E-3</v>
      </c>
      <c r="S211" s="20">
        <v>0.44</v>
      </c>
      <c r="T211" s="18">
        <v>0.20490811159933101</v>
      </c>
      <c r="U211" s="19">
        <v>0.20887712970989999</v>
      </c>
      <c r="V211" s="20">
        <v>0.32659357410888001</v>
      </c>
      <c r="W211" s="18">
        <v>8.5102460292700004E-3</v>
      </c>
      <c r="X211" s="19">
        <v>9.8146550593099999E-3</v>
      </c>
      <c r="Y211" s="20">
        <v>0.385889530092</v>
      </c>
      <c r="Z211" s="19">
        <v>0.17379822866799999</v>
      </c>
      <c r="AA211" s="19">
        <v>0.18049147485100001</v>
      </c>
      <c r="AB211" s="22">
        <v>0.33558940230700002</v>
      </c>
    </row>
    <row r="212" spans="1:28">
      <c r="A212" t="s">
        <v>44</v>
      </c>
      <c r="B212" t="s">
        <v>43</v>
      </c>
      <c r="C212" t="s">
        <v>44</v>
      </c>
      <c r="D212" t="s">
        <v>879</v>
      </c>
      <c r="E212" s="17" t="s">
        <v>880</v>
      </c>
      <c r="F212" s="18">
        <v>0.18046524751012499</v>
      </c>
      <c r="G212" s="19">
        <v>3.3031210444018598E-2</v>
      </c>
      <c r="H212" s="20">
        <v>4.6689866728304299E-8</v>
      </c>
      <c r="I212" s="21" t="s">
        <v>881</v>
      </c>
      <c r="J212" t="s">
        <v>27</v>
      </c>
      <c r="K212" t="s">
        <v>28</v>
      </c>
      <c r="L212" t="s">
        <v>882</v>
      </c>
      <c r="M212" s="35"/>
      <c r="N212" s="19">
        <v>0.54320000000000002</v>
      </c>
      <c r="O212" s="19">
        <v>0.11119999999999999</v>
      </c>
      <c r="P212" s="20">
        <v>1.0410000000000001E-6</v>
      </c>
      <c r="Q212" s="19">
        <v>-3.12189E-3</v>
      </c>
      <c r="R212" s="19">
        <v>3.6211300000000002E-3</v>
      </c>
      <c r="S212" s="20">
        <v>0.45</v>
      </c>
      <c r="T212" s="18">
        <v>0.220996412432896</v>
      </c>
      <c r="U212" s="19">
        <v>0.20771871151618199</v>
      </c>
      <c r="V212" s="20">
        <v>0.28736424209446199</v>
      </c>
      <c r="W212" s="18">
        <v>-5.7472201767300004E-3</v>
      </c>
      <c r="X212" s="19">
        <v>6.76931868845E-3</v>
      </c>
      <c r="Y212" s="20">
        <v>0.395875652498</v>
      </c>
      <c r="Z212" s="19">
        <v>0.187443946084</v>
      </c>
      <c r="AA212" s="19">
        <v>0.18006713084100001</v>
      </c>
      <c r="AB212" s="22">
        <v>0.29789085102700003</v>
      </c>
    </row>
    <row r="213" spans="1:28">
      <c r="A213" t="s">
        <v>44</v>
      </c>
      <c r="B213" t="s">
        <v>22</v>
      </c>
      <c r="C213" t="s">
        <v>23</v>
      </c>
      <c r="D213" t="s">
        <v>883</v>
      </c>
      <c r="E213" s="17" t="s">
        <v>884</v>
      </c>
      <c r="F213" s="18">
        <v>0.18831015156552899</v>
      </c>
      <c r="G213" s="19">
        <v>3.29894997000117E-2</v>
      </c>
      <c r="H213" s="20">
        <v>1.14187590072731E-8</v>
      </c>
      <c r="I213" s="21" t="s">
        <v>885</v>
      </c>
      <c r="J213" t="s">
        <v>27</v>
      </c>
      <c r="K213" t="s">
        <v>28</v>
      </c>
      <c r="L213" t="s">
        <v>886</v>
      </c>
      <c r="M213" s="35"/>
      <c r="N213" s="19">
        <v>0.98240000000000005</v>
      </c>
      <c r="O213" s="19">
        <v>0.19259999999999999</v>
      </c>
      <c r="P213" s="20">
        <v>3.3879999999999999E-7</v>
      </c>
      <c r="Q213" s="19">
        <v>-5.5520700000000001E-3</v>
      </c>
      <c r="R213" s="19">
        <v>6.5153099999999999E-3</v>
      </c>
      <c r="S213" s="20">
        <v>0.36</v>
      </c>
      <c r="T213" s="18">
        <v>6.6799540763958901E-2</v>
      </c>
      <c r="U213" s="19">
        <v>0.21030704052822599</v>
      </c>
      <c r="V213" s="20">
        <v>0.75076664134608195</v>
      </c>
      <c r="W213" s="18">
        <v>-5.65153705212E-3</v>
      </c>
      <c r="X213" s="19">
        <v>6.72395022006E-3</v>
      </c>
      <c r="Y213" s="20">
        <v>0.40062335955</v>
      </c>
      <c r="Z213" s="19">
        <v>5.6657795389299999E-2</v>
      </c>
      <c r="AA213" s="19">
        <v>0.17873157016999999</v>
      </c>
      <c r="AB213" s="22">
        <v>0.75124407924299996</v>
      </c>
    </row>
    <row r="214" spans="1:28">
      <c r="A214" t="s">
        <v>44</v>
      </c>
      <c r="B214" t="s">
        <v>22</v>
      </c>
      <c r="C214" t="s">
        <v>67</v>
      </c>
      <c r="D214" t="s">
        <v>887</v>
      </c>
      <c r="E214" s="17" t="s">
        <v>888</v>
      </c>
      <c r="F214" s="18">
        <v>-0.226049896922009</v>
      </c>
      <c r="G214" s="19">
        <v>3.2534386612931697E-2</v>
      </c>
      <c r="H214" s="20">
        <v>3.7042202792844303E-12</v>
      </c>
      <c r="I214" s="21" t="s">
        <v>889</v>
      </c>
      <c r="J214" t="s">
        <v>64</v>
      </c>
      <c r="K214" t="s">
        <v>27</v>
      </c>
      <c r="L214" t="s">
        <v>890</v>
      </c>
      <c r="M214" s="35"/>
      <c r="N214" s="19">
        <v>0.2737</v>
      </c>
      <c r="O214" s="19">
        <v>5.1900000000000002E-2</v>
      </c>
      <c r="P214" s="20">
        <v>1.304E-7</v>
      </c>
      <c r="Q214" s="19">
        <v>-2.4709200000000001E-3</v>
      </c>
      <c r="R214" s="19">
        <v>2.93057E-3</v>
      </c>
      <c r="S214" s="20">
        <v>0.39</v>
      </c>
      <c r="T214" s="18">
        <v>-4.9684075322038099E-2</v>
      </c>
      <c r="U214" s="19">
        <v>0.20905728625845699</v>
      </c>
      <c r="V214" s="20">
        <v>0.81214658864864298</v>
      </c>
      <c r="W214" s="18">
        <v>-9.0278407014999992E-3</v>
      </c>
      <c r="X214" s="19">
        <v>1.0843220902600001E-2</v>
      </c>
      <c r="Y214" s="20">
        <v>0.40508206690600002</v>
      </c>
      <c r="Z214" s="19">
        <v>-4.2140861172199999E-2</v>
      </c>
      <c r="AA214" s="19">
        <v>0.17751460681799999</v>
      </c>
      <c r="AB214" s="22">
        <v>0.812351324928</v>
      </c>
    </row>
    <row r="215" spans="1:28">
      <c r="A215" t="s">
        <v>44</v>
      </c>
      <c r="B215" t="s">
        <v>22</v>
      </c>
      <c r="C215" t="s">
        <v>23</v>
      </c>
      <c r="D215" t="s">
        <v>891</v>
      </c>
      <c r="E215" s="17" t="s">
        <v>892</v>
      </c>
      <c r="F215" s="18">
        <v>0.33544926233410699</v>
      </c>
      <c r="G215" s="19">
        <v>3.1906562406491798E-2</v>
      </c>
      <c r="H215" s="20">
        <v>7.4872056267021504E-26</v>
      </c>
      <c r="I215" s="21" t="s">
        <v>893</v>
      </c>
      <c r="J215" t="s">
        <v>64</v>
      </c>
      <c r="K215" t="s">
        <v>34</v>
      </c>
      <c r="L215" t="s">
        <v>894</v>
      </c>
      <c r="M215" s="35"/>
      <c r="N215" s="19">
        <v>0.78790000000000004</v>
      </c>
      <c r="O215" s="19">
        <v>0.14760000000000001</v>
      </c>
      <c r="P215" s="20">
        <v>9.4129999999999997E-8</v>
      </c>
      <c r="Q215" s="19">
        <v>-5.3649300000000004E-3</v>
      </c>
      <c r="R215" s="19">
        <v>6.3713900000000002E-3</v>
      </c>
      <c r="S215" s="20">
        <v>0.49</v>
      </c>
      <c r="T215" s="18">
        <v>0.321824888671079</v>
      </c>
      <c r="U215" s="19">
        <v>0.209772098016409</v>
      </c>
      <c r="V215" s="20">
        <v>0.124989208848649</v>
      </c>
      <c r="W215" s="18">
        <v>-6.8091509074799999E-3</v>
      </c>
      <c r="X215" s="19">
        <v>8.1865342332499997E-3</v>
      </c>
      <c r="Y215" s="20">
        <v>0.40554999867000002</v>
      </c>
      <c r="Z215" s="19">
        <v>0.27296428216399998</v>
      </c>
      <c r="AA215" s="19">
        <v>0.185989009081</v>
      </c>
      <c r="AB215" s="22">
        <v>0.14220295301999999</v>
      </c>
    </row>
    <row r="216" spans="1:28">
      <c r="A216" t="s">
        <v>44</v>
      </c>
      <c r="B216" t="s">
        <v>22</v>
      </c>
      <c r="C216" t="s">
        <v>67</v>
      </c>
      <c r="D216" t="s">
        <v>895</v>
      </c>
      <c r="E216" s="17" t="s">
        <v>896</v>
      </c>
      <c r="F216" s="18">
        <v>0.18393784655352699</v>
      </c>
      <c r="G216" s="19">
        <v>3.2988759272014098E-2</v>
      </c>
      <c r="H216" s="20">
        <v>2.4643253369989701E-8</v>
      </c>
      <c r="I216" s="21" t="s">
        <v>897</v>
      </c>
      <c r="J216" t="s">
        <v>27</v>
      </c>
      <c r="K216" t="s">
        <v>28</v>
      </c>
      <c r="L216" t="s">
        <v>898</v>
      </c>
      <c r="M216" s="35"/>
      <c r="N216" s="19">
        <v>0.23369999999999999</v>
      </c>
      <c r="O216" s="19">
        <v>4.65E-2</v>
      </c>
      <c r="P216" s="20">
        <v>4.8810000000000004E-7</v>
      </c>
      <c r="Q216" s="19">
        <v>-1.8475200000000001E-3</v>
      </c>
      <c r="R216" s="19">
        <v>2.2078000000000002E-3</v>
      </c>
      <c r="S216" s="20">
        <v>0.27</v>
      </c>
      <c r="T216" s="18">
        <v>0.37527527274440098</v>
      </c>
      <c r="U216" s="19">
        <v>0.206185787658279</v>
      </c>
      <c r="V216" s="20">
        <v>6.8746347020650994E-2</v>
      </c>
      <c r="W216" s="18">
        <v>-7.9055198972999997E-3</v>
      </c>
      <c r="X216" s="19">
        <v>9.5772130866000008E-3</v>
      </c>
      <c r="Y216" s="20">
        <v>0.40911560387000001</v>
      </c>
      <c r="Z216" s="19">
        <v>0.31829963761199997</v>
      </c>
      <c r="AA216" s="19">
        <v>0.18594256666600001</v>
      </c>
      <c r="AB216" s="22">
        <v>8.6930407137700005E-2</v>
      </c>
    </row>
    <row r="217" spans="1:28">
      <c r="A217" t="s">
        <v>44</v>
      </c>
      <c r="B217" t="s">
        <v>22</v>
      </c>
      <c r="C217" t="s">
        <v>37</v>
      </c>
      <c r="D217" t="s">
        <v>899</v>
      </c>
      <c r="E217" s="17" t="s">
        <v>900</v>
      </c>
      <c r="F217" s="18">
        <v>0.28761322993491301</v>
      </c>
      <c r="G217" s="19">
        <v>3.2111902337088903E-2</v>
      </c>
      <c r="H217" s="20">
        <v>3.34865926735347E-19</v>
      </c>
      <c r="I217" s="21" t="s">
        <v>901</v>
      </c>
      <c r="J217" t="s">
        <v>34</v>
      </c>
      <c r="K217" t="s">
        <v>28</v>
      </c>
      <c r="L217" t="s">
        <v>902</v>
      </c>
      <c r="M217" s="35"/>
      <c r="N217" s="19">
        <v>0.83440000000000003</v>
      </c>
      <c r="O217" s="19">
        <v>0.16669999999999999</v>
      </c>
      <c r="P217" s="20">
        <v>5.6000000000000004E-7</v>
      </c>
      <c r="Q217" s="19">
        <v>5.48564E-3</v>
      </c>
      <c r="R217" s="19">
        <v>6.6214300000000002E-3</v>
      </c>
      <c r="S217" s="20">
        <v>0.44</v>
      </c>
      <c r="T217" s="18">
        <v>-0.10969430865103399</v>
      </c>
      <c r="U217" s="19">
        <v>0.20635016685813901</v>
      </c>
      <c r="V217" s="20">
        <v>0.59500789924447695</v>
      </c>
      <c r="W217" s="18">
        <v>6.5743528283800003E-3</v>
      </c>
      <c r="X217" s="19">
        <v>8.0435219568399993E-3</v>
      </c>
      <c r="Y217" s="20">
        <v>0.41372985006000002</v>
      </c>
      <c r="Z217" s="19">
        <v>-9.3040126082300001E-2</v>
      </c>
      <c r="AA217" s="19">
        <v>0.17599279508499999</v>
      </c>
      <c r="AB217" s="22">
        <v>0.59704221689799997</v>
      </c>
    </row>
    <row r="218" spans="1:28">
      <c r="A218" t="s">
        <v>44</v>
      </c>
      <c r="B218" t="s">
        <v>22</v>
      </c>
      <c r="C218" t="s">
        <v>37</v>
      </c>
      <c r="D218" t="s">
        <v>903</v>
      </c>
      <c r="E218" s="17" t="s">
        <v>904</v>
      </c>
      <c r="F218" s="18">
        <v>0.22581673016124901</v>
      </c>
      <c r="G218" s="19">
        <v>3.2717585998908699E-2</v>
      </c>
      <c r="H218" s="20">
        <v>5.1275969615237002E-12</v>
      </c>
      <c r="I218" s="21" t="s">
        <v>905</v>
      </c>
      <c r="J218" t="s">
        <v>64</v>
      </c>
      <c r="K218" t="s">
        <v>27</v>
      </c>
      <c r="L218" t="s">
        <v>906</v>
      </c>
      <c r="M218" s="35"/>
      <c r="N218" s="19">
        <v>0.40600000000000003</v>
      </c>
      <c r="O218" s="19">
        <v>6.1600000000000002E-2</v>
      </c>
      <c r="P218" s="20">
        <v>4.409E-11</v>
      </c>
      <c r="Q218" s="19">
        <v>2.2852300000000001E-3</v>
      </c>
      <c r="R218" s="19">
        <v>2.7975600000000002E-3</v>
      </c>
      <c r="S218" s="20">
        <v>0.39</v>
      </c>
      <c r="T218" s="18">
        <v>7.0362237217490103E-2</v>
      </c>
      <c r="U218" s="19">
        <v>0.20440248838862099</v>
      </c>
      <c r="V218" s="20">
        <v>0.73067049484692603</v>
      </c>
      <c r="W218" s="18">
        <v>5.6286453202E-3</v>
      </c>
      <c r="X218" s="19">
        <v>6.94326188544E-3</v>
      </c>
      <c r="Y218" s="20">
        <v>0.417559242602</v>
      </c>
      <c r="Z218" s="19">
        <v>5.9679590515300002E-2</v>
      </c>
      <c r="AA218" s="19">
        <v>0.17377352555</v>
      </c>
      <c r="AB218" s="22">
        <v>0.73127261883600003</v>
      </c>
    </row>
    <row r="219" spans="1:28">
      <c r="A219" t="s">
        <v>44</v>
      </c>
      <c r="B219" t="s">
        <v>22</v>
      </c>
      <c r="C219" t="s">
        <v>23</v>
      </c>
      <c r="D219" t="s">
        <v>907</v>
      </c>
      <c r="E219" s="17" t="s">
        <v>908</v>
      </c>
      <c r="F219" s="18">
        <v>0.2476605023641</v>
      </c>
      <c r="G219" s="19">
        <v>3.2600474545179801E-2</v>
      </c>
      <c r="H219" s="20">
        <v>3.0345556874117997E-14</v>
      </c>
      <c r="I219" s="21" t="s">
        <v>909</v>
      </c>
      <c r="J219" t="s">
        <v>64</v>
      </c>
      <c r="K219" t="s">
        <v>34</v>
      </c>
      <c r="L219" t="s">
        <v>910</v>
      </c>
      <c r="M219" s="35"/>
      <c r="N219" s="19">
        <v>0.56679999999999997</v>
      </c>
      <c r="O219" s="19">
        <v>0.1119</v>
      </c>
      <c r="P219" s="20">
        <v>4.0830000000000002E-7</v>
      </c>
      <c r="Q219" s="19">
        <v>-3.4926800000000002E-3</v>
      </c>
      <c r="R219" s="19">
        <v>4.3248699999999998E-3</v>
      </c>
      <c r="S219" s="20">
        <v>0.47</v>
      </c>
      <c r="T219" s="18">
        <v>0.32499865166088598</v>
      </c>
      <c r="U219" s="19">
        <v>0.20236567817500201</v>
      </c>
      <c r="V219" s="20">
        <v>0.10827459125207201</v>
      </c>
      <c r="W219" s="18">
        <v>-6.1621030345799998E-3</v>
      </c>
      <c r="X219" s="19">
        <v>7.7267002340299998E-3</v>
      </c>
      <c r="Y219" s="20">
        <v>0.425156225</v>
      </c>
      <c r="Z219" s="19">
        <v>0.27565619309700001</v>
      </c>
      <c r="AA219" s="19">
        <v>0.180150306831</v>
      </c>
      <c r="AB219" s="22">
        <v>0.125980701788</v>
      </c>
    </row>
    <row r="220" spans="1:28">
      <c r="A220" t="s">
        <v>44</v>
      </c>
      <c r="B220" t="s">
        <v>22</v>
      </c>
      <c r="C220" t="s">
        <v>23</v>
      </c>
      <c r="D220" t="s">
        <v>911</v>
      </c>
      <c r="E220" s="17" t="s">
        <v>912</v>
      </c>
      <c r="F220" s="18">
        <v>-0.153434186139532</v>
      </c>
      <c r="G220" s="19">
        <v>3.3075904265339802E-2</v>
      </c>
      <c r="H220" s="20">
        <v>3.5035179540607798E-6</v>
      </c>
      <c r="I220" s="21" t="s">
        <v>913</v>
      </c>
      <c r="J220" t="s">
        <v>27</v>
      </c>
      <c r="K220" t="s">
        <v>28</v>
      </c>
      <c r="L220" t="s">
        <v>914</v>
      </c>
      <c r="M220" s="35"/>
      <c r="N220" s="19">
        <v>0.78690000000000004</v>
      </c>
      <c r="O220" s="19">
        <v>0.14560000000000001</v>
      </c>
      <c r="P220" s="20">
        <v>6.5369999999999996E-8</v>
      </c>
      <c r="Q220" s="19">
        <v>1.53965E-2</v>
      </c>
      <c r="R220" s="19">
        <v>1.9374300000000001E-2</v>
      </c>
      <c r="S220" s="20">
        <v>0.47</v>
      </c>
      <c r="T220" s="18">
        <v>-0.101761285432593</v>
      </c>
      <c r="U220" s="19">
        <v>0.20626214830543199</v>
      </c>
      <c r="V220" s="20">
        <v>0.62175895295433703</v>
      </c>
      <c r="W220" s="18">
        <v>1.95660185538E-2</v>
      </c>
      <c r="X220" s="19">
        <v>2.48857869733E-2</v>
      </c>
      <c r="Y220" s="20">
        <v>0.43173119390300002</v>
      </c>
      <c r="Z220" s="19">
        <v>-8.6311522843599997E-2</v>
      </c>
      <c r="AA220" s="19">
        <v>0.17578338851799999</v>
      </c>
      <c r="AB220" s="22">
        <v>0.62341888694699998</v>
      </c>
    </row>
    <row r="221" spans="1:28">
      <c r="A221" t="s">
        <v>44</v>
      </c>
      <c r="B221" t="s">
        <v>22</v>
      </c>
      <c r="C221" t="s">
        <v>23</v>
      </c>
      <c r="D221" t="s">
        <v>915</v>
      </c>
      <c r="E221" s="17" t="s">
        <v>916</v>
      </c>
      <c r="F221" s="18">
        <v>-0.316157952769413</v>
      </c>
      <c r="G221" s="19">
        <v>3.1886454552657602E-2</v>
      </c>
      <c r="H221" s="20">
        <v>3.5783412776039599E-23</v>
      </c>
      <c r="I221" s="21" t="s">
        <v>917</v>
      </c>
      <c r="J221" t="s">
        <v>64</v>
      </c>
      <c r="K221" t="s">
        <v>34</v>
      </c>
      <c r="L221" t="s">
        <v>918</v>
      </c>
      <c r="M221" s="35"/>
      <c r="N221" s="19">
        <v>0.312</v>
      </c>
      <c r="O221" s="19">
        <v>5.9200000000000003E-2</v>
      </c>
      <c r="P221" s="20">
        <v>1.3470000000000001E-7</v>
      </c>
      <c r="Q221" s="19">
        <v>-2.0273800000000001E-3</v>
      </c>
      <c r="R221" s="19">
        <v>2.5625000000000001E-3</v>
      </c>
      <c r="S221" s="20">
        <v>0.42</v>
      </c>
      <c r="T221" s="18">
        <v>-0.21751507840568399</v>
      </c>
      <c r="U221" s="19">
        <v>0.206191212991752</v>
      </c>
      <c r="V221" s="20">
        <v>0.29146226043937301</v>
      </c>
      <c r="W221" s="18">
        <v>-6.4980128205100003E-3</v>
      </c>
      <c r="X221" s="19">
        <v>8.3051710814699992E-3</v>
      </c>
      <c r="Y221" s="20">
        <v>0.433976211419</v>
      </c>
      <c r="Z221" s="19">
        <v>-0.18449116064900001</v>
      </c>
      <c r="AA221" s="19">
        <v>0.17867867683200001</v>
      </c>
      <c r="AB221" s="22">
        <v>0.30182372715299999</v>
      </c>
    </row>
    <row r="222" spans="1:28">
      <c r="A222" t="s">
        <v>44</v>
      </c>
      <c r="B222" t="s">
        <v>22</v>
      </c>
      <c r="C222" t="s">
        <v>67</v>
      </c>
      <c r="D222" t="s">
        <v>919</v>
      </c>
      <c r="E222" s="17" t="s">
        <v>920</v>
      </c>
      <c r="F222" s="18">
        <v>0.33052896811959498</v>
      </c>
      <c r="G222" s="19">
        <v>3.1956890361082999E-2</v>
      </c>
      <c r="H222" s="20">
        <v>4.5038744535579498E-25</v>
      </c>
      <c r="I222" s="21" t="s">
        <v>921</v>
      </c>
      <c r="J222" t="s">
        <v>34</v>
      </c>
      <c r="K222" t="s">
        <v>27</v>
      </c>
      <c r="L222" t="s">
        <v>922</v>
      </c>
      <c r="M222" s="35"/>
      <c r="N222" s="19">
        <v>0.30840000000000001</v>
      </c>
      <c r="O222" s="19">
        <v>5.9299999999999999E-2</v>
      </c>
      <c r="P222" s="20">
        <v>1.987E-7</v>
      </c>
      <c r="Q222" s="19">
        <v>3.3169599999999999E-3</v>
      </c>
      <c r="R222" s="19">
        <v>4.19748E-3</v>
      </c>
      <c r="S222" s="20">
        <v>0.42</v>
      </c>
      <c r="T222" s="18">
        <v>0.15124819094260999</v>
      </c>
      <c r="U222" s="19">
        <v>0.20800355853910699</v>
      </c>
      <c r="V222" s="20">
        <v>0.46713877372764101</v>
      </c>
      <c r="W222" s="18">
        <v>1.075538262E-2</v>
      </c>
      <c r="X222" s="19">
        <v>1.37667280589E-2</v>
      </c>
      <c r="Y222" s="20">
        <v>0.43465007553700002</v>
      </c>
      <c r="Z222" s="19">
        <v>0.12828514923000001</v>
      </c>
      <c r="AA222" s="19">
        <v>0.178251502649</v>
      </c>
      <c r="AB222" s="22">
        <v>0.47171821569700001</v>
      </c>
    </row>
    <row r="223" spans="1:28">
      <c r="A223" t="s">
        <v>44</v>
      </c>
      <c r="B223" t="s">
        <v>22</v>
      </c>
      <c r="C223" t="s">
        <v>67</v>
      </c>
      <c r="D223" t="s">
        <v>923</v>
      </c>
      <c r="E223" s="17" t="s">
        <v>924</v>
      </c>
      <c r="F223" s="18">
        <v>0.29057468849679002</v>
      </c>
      <c r="G223" s="19">
        <v>3.2305398699636501E-2</v>
      </c>
      <c r="H223" s="20">
        <v>2.3705728791455599E-19</v>
      </c>
      <c r="I223" s="21" t="s">
        <v>925</v>
      </c>
      <c r="J223" t="s">
        <v>64</v>
      </c>
      <c r="K223" t="s">
        <v>34</v>
      </c>
      <c r="L223" t="s">
        <v>926</v>
      </c>
      <c r="M223" s="35"/>
      <c r="N223" s="19">
        <v>0.70540000000000003</v>
      </c>
      <c r="O223" s="19">
        <v>0.1293</v>
      </c>
      <c r="P223" s="20">
        <v>4.8249999999999999E-8</v>
      </c>
      <c r="Q223" s="19">
        <v>-4.1191700000000001E-3</v>
      </c>
      <c r="R223" s="19">
        <v>5.2290399999999999E-3</v>
      </c>
      <c r="S223" s="20">
        <v>0.53</v>
      </c>
      <c r="T223" s="18">
        <v>0.44272128573229502</v>
      </c>
      <c r="U223" s="19">
        <v>0.207100693321842</v>
      </c>
      <c r="V223" s="20">
        <v>3.2540262837095303E-2</v>
      </c>
      <c r="W223" s="18">
        <v>-5.8394811454499998E-3</v>
      </c>
      <c r="X223" s="19">
        <v>7.4897518710700002E-3</v>
      </c>
      <c r="Y223" s="20">
        <v>0.435589362476</v>
      </c>
      <c r="Z223" s="19">
        <v>0.37550575549800003</v>
      </c>
      <c r="AA223" s="19">
        <v>0.19081432974699999</v>
      </c>
      <c r="AB223" s="22">
        <v>4.9078196284800001E-2</v>
      </c>
    </row>
    <row r="224" spans="1:28">
      <c r="A224" t="s">
        <v>44</v>
      </c>
      <c r="B224" t="s">
        <v>22</v>
      </c>
      <c r="C224" t="s">
        <v>37</v>
      </c>
      <c r="D224" t="s">
        <v>927</v>
      </c>
      <c r="E224" s="17" t="s">
        <v>928</v>
      </c>
      <c r="F224" s="18">
        <v>0.33464525509103799</v>
      </c>
      <c r="G224" s="19">
        <v>3.1900266513312202E-2</v>
      </c>
      <c r="H224" s="20">
        <v>9.5663987339869796E-26</v>
      </c>
      <c r="I224" s="21" t="s">
        <v>929</v>
      </c>
      <c r="J224" t="s">
        <v>34</v>
      </c>
      <c r="K224" t="s">
        <v>64</v>
      </c>
      <c r="L224" t="s">
        <v>930</v>
      </c>
      <c r="M224" s="35"/>
      <c r="N224" s="19">
        <v>0.53879999999999995</v>
      </c>
      <c r="O224" s="19">
        <v>0.1048</v>
      </c>
      <c r="P224" s="20">
        <v>2.6940000000000002E-7</v>
      </c>
      <c r="Q224" s="19">
        <v>3.0731000000000001E-3</v>
      </c>
      <c r="R224" s="19">
        <v>3.9195699999999998E-3</v>
      </c>
      <c r="S224" s="20">
        <v>0.39</v>
      </c>
      <c r="T224" s="18">
        <v>0.308844267046821</v>
      </c>
      <c r="U224" s="19">
        <v>0.21162688049747599</v>
      </c>
      <c r="V224" s="20">
        <v>0.14446024836813101</v>
      </c>
      <c r="W224" s="18">
        <v>5.7036005939099998E-3</v>
      </c>
      <c r="X224" s="19">
        <v>7.3587337378900001E-3</v>
      </c>
      <c r="Y224" s="20">
        <v>0.43829293095499999</v>
      </c>
      <c r="Z224" s="19">
        <v>0.26195442497600002</v>
      </c>
      <c r="AA224" s="19">
        <v>0.1868748438</v>
      </c>
      <c r="AB224" s="22">
        <v>0.16098573767999999</v>
      </c>
    </row>
    <row r="225" spans="1:28">
      <c r="A225" t="s">
        <v>44</v>
      </c>
      <c r="B225" t="s">
        <v>22</v>
      </c>
      <c r="C225" t="s">
        <v>23</v>
      </c>
      <c r="D225" t="s">
        <v>931</v>
      </c>
      <c r="E225" s="17" t="s">
        <v>932</v>
      </c>
      <c r="F225" s="18">
        <v>-0.255997329787502</v>
      </c>
      <c r="G225" s="19">
        <v>3.2493577036068803E-2</v>
      </c>
      <c r="H225" s="20">
        <v>3.31605237785508E-15</v>
      </c>
      <c r="I225" s="21" t="s">
        <v>933</v>
      </c>
      <c r="J225" t="s">
        <v>64</v>
      </c>
      <c r="K225" t="s">
        <v>28</v>
      </c>
      <c r="L225" t="s">
        <v>934</v>
      </c>
      <c r="M225" s="35"/>
      <c r="N225" s="19">
        <v>0.6804</v>
      </c>
      <c r="O225" s="19">
        <v>0.12820000000000001</v>
      </c>
      <c r="P225" s="20">
        <v>1.126E-7</v>
      </c>
      <c r="Q225" s="19">
        <v>3.1827000000000001E-3</v>
      </c>
      <c r="R225" s="19">
        <v>4.1577799999999998E-3</v>
      </c>
      <c r="S225" s="20">
        <v>0.4</v>
      </c>
      <c r="T225" s="18">
        <v>-0.42334086558423301</v>
      </c>
      <c r="U225" s="19">
        <v>0.21037767996586901</v>
      </c>
      <c r="V225" s="20">
        <v>4.4189393999858398E-2</v>
      </c>
      <c r="W225" s="18">
        <v>4.6776895943600001E-3</v>
      </c>
      <c r="X225" s="19">
        <v>6.1740204908199998E-3</v>
      </c>
      <c r="Y225" s="20">
        <v>0.44866607038099998</v>
      </c>
      <c r="Z225" s="19">
        <v>-0.35906774010499998</v>
      </c>
      <c r="AA225" s="19">
        <v>0.19214226975599999</v>
      </c>
      <c r="AB225" s="22">
        <v>6.1656246940700002E-2</v>
      </c>
    </row>
    <row r="226" spans="1:28">
      <c r="A226" t="s">
        <v>44</v>
      </c>
      <c r="B226" t="s">
        <v>22</v>
      </c>
      <c r="C226" t="s">
        <v>37</v>
      </c>
      <c r="D226" t="s">
        <v>935</v>
      </c>
      <c r="E226" s="17" t="s">
        <v>936</v>
      </c>
      <c r="F226" s="18">
        <v>0.39712378013824201</v>
      </c>
      <c r="G226" s="19">
        <v>3.1285876252852902E-2</v>
      </c>
      <c r="H226" s="20">
        <v>6.4340726024918403E-37</v>
      </c>
      <c r="I226" s="21" t="s">
        <v>937</v>
      </c>
      <c r="J226" t="s">
        <v>27</v>
      </c>
      <c r="K226" t="s">
        <v>64</v>
      </c>
      <c r="L226" t="s">
        <v>938</v>
      </c>
      <c r="M226" s="35"/>
      <c r="N226" s="19">
        <v>1.0570999999999999</v>
      </c>
      <c r="O226" s="19">
        <v>0.1963</v>
      </c>
      <c r="P226" s="20">
        <v>7.2219999999999994E-8</v>
      </c>
      <c r="Q226" s="19">
        <v>-4.37127E-3</v>
      </c>
      <c r="R226" s="19">
        <v>5.7598900000000001E-3</v>
      </c>
      <c r="S226" s="20">
        <v>0.43</v>
      </c>
      <c r="T226" s="18">
        <v>0.69347846356251597</v>
      </c>
      <c r="U226" s="19">
        <v>0.20413223155568899</v>
      </c>
      <c r="V226" s="20">
        <v>6.8078645786191999E-4</v>
      </c>
      <c r="W226" s="18">
        <v>-4.13515277646E-3</v>
      </c>
      <c r="X226" s="19">
        <v>5.50260771485E-3</v>
      </c>
      <c r="Y226" s="20">
        <v>0.452358023966</v>
      </c>
      <c r="Z226" s="19">
        <v>0.588192081054</v>
      </c>
      <c r="AA226" s="19">
        <v>0.20882009966100001</v>
      </c>
      <c r="AB226" s="22">
        <v>4.8513670343099998E-3</v>
      </c>
    </row>
    <row r="227" spans="1:28">
      <c r="A227" t="s">
        <v>44</v>
      </c>
      <c r="B227" t="s">
        <v>22</v>
      </c>
      <c r="C227" t="s">
        <v>37</v>
      </c>
      <c r="D227" t="s">
        <v>939</v>
      </c>
      <c r="E227" s="17" t="s">
        <v>940</v>
      </c>
      <c r="F227" s="18">
        <v>0.25714496566272099</v>
      </c>
      <c r="G227" s="19">
        <v>3.2537835619379202E-2</v>
      </c>
      <c r="H227" s="20">
        <v>2.7237365031036401E-15</v>
      </c>
      <c r="I227" s="21" t="s">
        <v>941</v>
      </c>
      <c r="J227" t="s">
        <v>64</v>
      </c>
      <c r="K227" t="s">
        <v>34</v>
      </c>
      <c r="L227" t="s">
        <v>942</v>
      </c>
      <c r="M227" s="35"/>
      <c r="N227" s="19">
        <v>0.28420000000000001</v>
      </c>
      <c r="O227" s="19">
        <v>5.7799999999999997E-2</v>
      </c>
      <c r="P227" s="20">
        <v>8.8459999999999997E-7</v>
      </c>
      <c r="Q227" s="19">
        <v>1.95057E-3</v>
      </c>
      <c r="R227" s="19">
        <v>2.5696999999999998E-3</v>
      </c>
      <c r="S227" s="20">
        <v>0.51</v>
      </c>
      <c r="T227" s="18">
        <v>7.2398213103331194E-2</v>
      </c>
      <c r="U227" s="19">
        <v>0.20504948886135099</v>
      </c>
      <c r="V227" s="20">
        <v>0.72403088073930999</v>
      </c>
      <c r="W227" s="18">
        <v>6.8633708655900004E-3</v>
      </c>
      <c r="X227" s="19">
        <v>9.1489817641599996E-3</v>
      </c>
      <c r="Y227" s="20">
        <v>0.45314711049799999</v>
      </c>
      <c r="Z227" s="19">
        <v>6.1406457254700002E-2</v>
      </c>
      <c r="AA227" s="19">
        <v>0.174344647499</v>
      </c>
      <c r="AB227" s="22">
        <v>0.72467850276800005</v>
      </c>
    </row>
    <row r="228" spans="1:28">
      <c r="A228" t="s">
        <v>44</v>
      </c>
      <c r="B228" t="s">
        <v>22</v>
      </c>
      <c r="C228" t="s">
        <v>23</v>
      </c>
      <c r="D228" t="s">
        <v>943</v>
      </c>
      <c r="E228" s="17" t="s">
        <v>944</v>
      </c>
      <c r="F228" s="18">
        <v>0.24485413809929299</v>
      </c>
      <c r="G228" s="19">
        <v>3.2589042430503E-2</v>
      </c>
      <c r="H228" s="20">
        <v>5.7616197061870596E-14</v>
      </c>
      <c r="I228" s="21" t="s">
        <v>945</v>
      </c>
      <c r="J228" t="s">
        <v>27</v>
      </c>
      <c r="K228" t="s">
        <v>28</v>
      </c>
      <c r="L228" t="s">
        <v>946</v>
      </c>
      <c r="M228" s="35"/>
      <c r="N228" s="19">
        <v>1.1787000000000001</v>
      </c>
      <c r="O228" s="19">
        <v>0.2175</v>
      </c>
      <c r="P228" s="20">
        <v>6.0290000000000006E-8</v>
      </c>
      <c r="Q228" s="19">
        <v>-6.6103500000000001E-3</v>
      </c>
      <c r="R228" s="19">
        <v>8.7292800000000007E-3</v>
      </c>
      <c r="S228" s="20">
        <v>0.28000000000000003</v>
      </c>
      <c r="T228" s="18">
        <v>0.36167383796074698</v>
      </c>
      <c r="U228" s="19">
        <v>0.2078353283023</v>
      </c>
      <c r="V228" s="20">
        <v>8.1824919422423495E-2</v>
      </c>
      <c r="W228" s="18">
        <v>-5.6081700178199998E-3</v>
      </c>
      <c r="X228" s="19">
        <v>7.4778061859500002E-3</v>
      </c>
      <c r="Y228" s="20">
        <v>0.45326957462400003</v>
      </c>
      <c r="Z228" s="19">
        <v>0.30676322134099998</v>
      </c>
      <c r="AA228" s="19">
        <v>0.18649905665399999</v>
      </c>
      <c r="AB228" s="22">
        <v>0.10000047384000001</v>
      </c>
    </row>
    <row r="229" spans="1:28">
      <c r="A229" t="s">
        <v>44</v>
      </c>
      <c r="B229" t="s">
        <v>22</v>
      </c>
      <c r="C229" t="s">
        <v>37</v>
      </c>
      <c r="D229" t="s">
        <v>947</v>
      </c>
      <c r="E229" s="17" t="s">
        <v>948</v>
      </c>
      <c r="F229" s="18">
        <v>0.15751401254109601</v>
      </c>
      <c r="G229" s="19">
        <v>3.3003287470065402E-2</v>
      </c>
      <c r="H229" s="20">
        <v>1.8179372495141701E-6</v>
      </c>
      <c r="I229" s="21" t="s">
        <v>949</v>
      </c>
      <c r="J229" t="s">
        <v>34</v>
      </c>
      <c r="K229" t="s">
        <v>64</v>
      </c>
      <c r="L229" t="s">
        <v>950</v>
      </c>
      <c r="M229" s="35"/>
      <c r="N229" s="19">
        <v>0.40150000000000002</v>
      </c>
      <c r="O229" s="19">
        <v>5.0799999999999998E-2</v>
      </c>
      <c r="P229" s="20">
        <v>2.7969999999999999E-15</v>
      </c>
      <c r="Q229" s="19">
        <v>-1.9501099999999999E-3</v>
      </c>
      <c r="R229" s="19">
        <v>2.59012E-3</v>
      </c>
      <c r="S229" s="20">
        <v>0.48</v>
      </c>
      <c r="T229" s="18">
        <v>-1.7879150381937499E-2</v>
      </c>
      <c r="U229" s="19">
        <v>0.20965862081492001</v>
      </c>
      <c r="V229" s="20">
        <v>0.93204082674518596</v>
      </c>
      <c r="W229" s="18">
        <v>-4.85706102117E-3</v>
      </c>
      <c r="X229" s="19">
        <v>6.4803133410399998E-3</v>
      </c>
      <c r="Y229" s="20">
        <v>0.45354974638500001</v>
      </c>
      <c r="Z229" s="19">
        <v>-1.5164673776E-2</v>
      </c>
      <c r="AA229" s="19">
        <v>0.177852967473</v>
      </c>
      <c r="AB229" s="22">
        <v>0.93205053507299995</v>
      </c>
    </row>
    <row r="230" spans="1:28">
      <c r="A230" t="s">
        <v>44</v>
      </c>
      <c r="B230" t="s">
        <v>22</v>
      </c>
      <c r="C230" t="s">
        <v>37</v>
      </c>
      <c r="D230" t="s">
        <v>951</v>
      </c>
      <c r="E230" s="17" t="s">
        <v>952</v>
      </c>
      <c r="F230" s="18">
        <v>-0.185062449198764</v>
      </c>
      <c r="G230" s="19">
        <v>3.29552979563624E-2</v>
      </c>
      <c r="H230" s="20">
        <v>1.9592678367095201E-8</v>
      </c>
      <c r="I230" s="21" t="s">
        <v>953</v>
      </c>
      <c r="J230" t="s">
        <v>27</v>
      </c>
      <c r="K230" t="s">
        <v>28</v>
      </c>
      <c r="L230" t="s">
        <v>954</v>
      </c>
      <c r="M230" s="35"/>
      <c r="N230" s="19">
        <v>0.59030000000000005</v>
      </c>
      <c r="O230" s="19">
        <v>0.1087</v>
      </c>
      <c r="P230" s="20">
        <v>5.6720000000000001E-8</v>
      </c>
      <c r="Q230" s="19">
        <v>-2.8825399999999998E-3</v>
      </c>
      <c r="R230" s="19">
        <v>3.8263699999999999E-3</v>
      </c>
      <c r="S230" s="20">
        <v>0.59</v>
      </c>
      <c r="T230" s="18">
        <v>-0.38709943127118701</v>
      </c>
      <c r="U230" s="19">
        <v>0.207791762489102</v>
      </c>
      <c r="V230" s="20">
        <v>6.2473521757855199E-2</v>
      </c>
      <c r="W230" s="18">
        <v>-4.8831780450600002E-3</v>
      </c>
      <c r="X230" s="19">
        <v>6.5441495215500002E-3</v>
      </c>
      <c r="Y230" s="20">
        <v>0.45555272986599998</v>
      </c>
      <c r="Z230" s="19">
        <v>-0.32832861006899999</v>
      </c>
      <c r="AA230" s="19">
        <v>0.18790524166399999</v>
      </c>
      <c r="AB230" s="22">
        <v>8.0583669583400006E-2</v>
      </c>
    </row>
    <row r="231" spans="1:28">
      <c r="A231" t="s">
        <v>44</v>
      </c>
      <c r="B231" t="s">
        <v>22</v>
      </c>
      <c r="C231" t="s">
        <v>23</v>
      </c>
      <c r="D231" t="s">
        <v>955</v>
      </c>
      <c r="E231" s="17" t="s">
        <v>956</v>
      </c>
      <c r="F231" s="18">
        <v>-0.13861614421678201</v>
      </c>
      <c r="G231" s="19">
        <v>3.2819723031990898E-2</v>
      </c>
      <c r="H231" s="20">
        <v>2.4047087921232901E-5</v>
      </c>
      <c r="I231" s="21" t="s">
        <v>957</v>
      </c>
      <c r="J231" t="s">
        <v>34</v>
      </c>
      <c r="K231" t="s">
        <v>64</v>
      </c>
      <c r="L231" t="s">
        <v>958</v>
      </c>
      <c r="M231" s="35"/>
      <c r="N231" s="19">
        <v>0.30480000000000002</v>
      </c>
      <c r="O231" s="19">
        <v>4.48E-2</v>
      </c>
      <c r="P231" s="20">
        <v>9.7600000000000004E-12</v>
      </c>
      <c r="Q231" s="19">
        <v>-1.5978500000000001E-3</v>
      </c>
      <c r="R231" s="19">
        <v>2.14335E-3</v>
      </c>
      <c r="S231" s="20">
        <v>0.55000000000000004</v>
      </c>
      <c r="T231" s="18">
        <v>3.6020168792488699E-3</v>
      </c>
      <c r="U231" s="19">
        <v>0.20930478177159101</v>
      </c>
      <c r="V231" s="20">
        <v>0.98626953586469501</v>
      </c>
      <c r="W231" s="18">
        <v>-5.2422900262499997E-3</v>
      </c>
      <c r="X231" s="19">
        <v>7.07407657943E-3</v>
      </c>
      <c r="Y231" s="20">
        <v>0.45865921808400001</v>
      </c>
      <c r="Z231" s="19">
        <v>3.0551457839299999E-3</v>
      </c>
      <c r="AA231" s="19">
        <v>0.177528416188</v>
      </c>
      <c r="AB231" s="22">
        <v>0.98626961594899998</v>
      </c>
    </row>
    <row r="232" spans="1:28">
      <c r="A232" t="s">
        <v>44</v>
      </c>
      <c r="B232" t="s">
        <v>22</v>
      </c>
      <c r="C232" t="s">
        <v>67</v>
      </c>
      <c r="D232" t="s">
        <v>959</v>
      </c>
      <c r="E232" s="17" t="s">
        <v>960</v>
      </c>
      <c r="F232" s="18">
        <v>0.258015498534437</v>
      </c>
      <c r="G232" s="19">
        <v>3.25324917838926E-2</v>
      </c>
      <c r="H232" s="20">
        <v>2.1737174197165002E-15</v>
      </c>
      <c r="I232" s="21" t="s">
        <v>961</v>
      </c>
      <c r="J232" t="s">
        <v>27</v>
      </c>
      <c r="K232" t="s">
        <v>34</v>
      </c>
      <c r="L232" t="s">
        <v>962</v>
      </c>
      <c r="M232" s="35"/>
      <c r="N232" s="19">
        <v>0.89529999999999998</v>
      </c>
      <c r="O232" s="19">
        <v>0.16200000000000001</v>
      </c>
      <c r="P232" s="20">
        <v>3.236E-8</v>
      </c>
      <c r="Q232" s="19">
        <v>4.0119099999999996E-3</v>
      </c>
      <c r="R232" s="19">
        <v>5.3808299999999996E-3</v>
      </c>
      <c r="S232" s="20">
        <v>0.56000000000000005</v>
      </c>
      <c r="T232" s="18">
        <v>0.28475616256306102</v>
      </c>
      <c r="U232" s="19">
        <v>0.20930553309934499</v>
      </c>
      <c r="V232" s="20">
        <v>0.17367781946587399</v>
      </c>
      <c r="W232" s="18">
        <v>4.4810789679400002E-3</v>
      </c>
      <c r="X232" s="19">
        <v>6.0645343355300004E-3</v>
      </c>
      <c r="Y232" s="20">
        <v>0.459968268342</v>
      </c>
      <c r="Z232" s="19">
        <v>0.24152346273399999</v>
      </c>
      <c r="AA232" s="19">
        <v>0.18388597789300001</v>
      </c>
      <c r="AB232" s="22">
        <v>0.189034242982</v>
      </c>
    </row>
    <row r="233" spans="1:28">
      <c r="A233" t="s">
        <v>44</v>
      </c>
      <c r="B233" t="s">
        <v>22</v>
      </c>
      <c r="C233" t="s">
        <v>23</v>
      </c>
      <c r="D233" t="s">
        <v>963</v>
      </c>
      <c r="E233" s="17" t="s">
        <v>964</v>
      </c>
      <c r="F233" s="18">
        <v>-0.198265242097035</v>
      </c>
      <c r="G233" s="19">
        <v>3.2887702039003798E-2</v>
      </c>
      <c r="H233" s="20">
        <v>1.65434542309628E-9</v>
      </c>
      <c r="I233" s="21" t="s">
        <v>965</v>
      </c>
      <c r="J233" t="s">
        <v>34</v>
      </c>
      <c r="K233" t="s">
        <v>64</v>
      </c>
      <c r="L233" t="s">
        <v>966</v>
      </c>
      <c r="M233" s="35"/>
      <c r="N233" s="19">
        <v>1.5981000000000001</v>
      </c>
      <c r="O233" s="19">
        <v>0.28799999999999998</v>
      </c>
      <c r="P233" s="20">
        <v>2.857E-8</v>
      </c>
      <c r="Q233" s="19">
        <v>7.3151800000000001E-3</v>
      </c>
      <c r="R233" s="19">
        <v>9.8263699999999992E-3</v>
      </c>
      <c r="S233" s="20">
        <v>0.37</v>
      </c>
      <c r="T233" s="18">
        <v>-0.28997965549398602</v>
      </c>
      <c r="U233" s="19">
        <v>0.20921524328131899</v>
      </c>
      <c r="V233" s="20">
        <v>0.165736207996942</v>
      </c>
      <c r="W233" s="18">
        <v>4.57742319004E-3</v>
      </c>
      <c r="X233" s="19">
        <v>6.20387117297E-3</v>
      </c>
      <c r="Y233" s="20">
        <v>0.46061571090300002</v>
      </c>
      <c r="Z233" s="19">
        <v>-0.245953906271</v>
      </c>
      <c r="AA233" s="19">
        <v>0.18404332012899999</v>
      </c>
      <c r="AB233" s="22">
        <v>0.181421382854</v>
      </c>
    </row>
    <row r="234" spans="1:28">
      <c r="A234" t="s">
        <v>44</v>
      </c>
      <c r="B234" t="s">
        <v>22</v>
      </c>
      <c r="C234" t="s">
        <v>37</v>
      </c>
      <c r="D234" t="s">
        <v>967</v>
      </c>
      <c r="E234" s="17" t="s">
        <v>968</v>
      </c>
      <c r="F234" s="18">
        <v>-0.14351744008985901</v>
      </c>
      <c r="G234" s="19">
        <v>3.3124598344051702E-2</v>
      </c>
      <c r="H234" s="20">
        <v>1.47322208523558E-5</v>
      </c>
      <c r="I234" s="21" t="s">
        <v>969</v>
      </c>
      <c r="J234" t="s">
        <v>34</v>
      </c>
      <c r="K234" t="s">
        <v>27</v>
      </c>
      <c r="L234" t="s">
        <v>970</v>
      </c>
      <c r="M234" s="35"/>
      <c r="N234" s="19">
        <v>0.75870000000000004</v>
      </c>
      <c r="O234" s="19">
        <v>6.0199999999999997E-2</v>
      </c>
      <c r="P234" s="20">
        <v>2.088E-36</v>
      </c>
      <c r="Q234" s="19">
        <v>7.9866599999999996E-3</v>
      </c>
      <c r="R234" s="19">
        <v>1.10031E-2</v>
      </c>
      <c r="S234" s="20">
        <v>0.5</v>
      </c>
      <c r="T234" s="18">
        <v>-0.195152269831077</v>
      </c>
      <c r="U234" s="19">
        <v>0.21084311881287801</v>
      </c>
      <c r="V234" s="20">
        <v>0.35466405454654398</v>
      </c>
      <c r="W234" s="18">
        <v>1.0526769474100001E-2</v>
      </c>
      <c r="X234" s="19">
        <v>1.4526603207099999E-2</v>
      </c>
      <c r="Y234" s="20">
        <v>0.46866396904699997</v>
      </c>
      <c r="Z234" s="19">
        <v>-0.165523553716</v>
      </c>
      <c r="AA234" s="19">
        <v>0.18182463037900001</v>
      </c>
      <c r="AB234" s="22">
        <v>0.36263940311600001</v>
      </c>
    </row>
    <row r="235" spans="1:28">
      <c r="A235" t="s">
        <v>44</v>
      </c>
      <c r="B235" t="s">
        <v>22</v>
      </c>
      <c r="C235" t="s">
        <v>23</v>
      </c>
      <c r="D235" t="s">
        <v>971</v>
      </c>
      <c r="E235" s="17" t="s">
        <v>972</v>
      </c>
      <c r="F235" s="18">
        <v>-0.18002645825875699</v>
      </c>
      <c r="G235" s="19">
        <v>3.29071006539138E-2</v>
      </c>
      <c r="H235" s="20">
        <v>4.4813988428254799E-8</v>
      </c>
      <c r="I235" s="21" t="s">
        <v>973</v>
      </c>
      <c r="J235" t="s">
        <v>64</v>
      </c>
      <c r="K235" t="s">
        <v>34</v>
      </c>
      <c r="L235" t="s">
        <v>974</v>
      </c>
      <c r="M235" s="35"/>
      <c r="N235" s="19">
        <v>1.6904999999999999</v>
      </c>
      <c r="O235" s="19">
        <v>0.33550000000000002</v>
      </c>
      <c r="P235" s="20">
        <v>4.6979999999999998E-7</v>
      </c>
      <c r="Q235" s="19">
        <v>-1.07203E-2</v>
      </c>
      <c r="R235" s="19">
        <v>1.46862E-2</v>
      </c>
      <c r="S235" s="20">
        <v>0.51</v>
      </c>
      <c r="T235" s="18">
        <v>-0.30742966607880901</v>
      </c>
      <c r="U235" s="19">
        <v>0.206671001148476</v>
      </c>
      <c r="V235" s="20">
        <v>0.136874436725895</v>
      </c>
      <c r="W235" s="18">
        <v>-6.3414965986399998E-3</v>
      </c>
      <c r="X235" s="19">
        <v>8.7781775850100004E-3</v>
      </c>
      <c r="Y235" s="20">
        <v>0.47003870652500002</v>
      </c>
      <c r="Z235" s="19">
        <v>-0.26075459378999999</v>
      </c>
      <c r="AA235" s="19">
        <v>0.18277350744199999</v>
      </c>
      <c r="AB235" s="22">
        <v>0.15367959044900001</v>
      </c>
    </row>
    <row r="236" spans="1:28">
      <c r="A236" t="s">
        <v>44</v>
      </c>
      <c r="B236" t="s">
        <v>22</v>
      </c>
      <c r="C236" t="s">
        <v>67</v>
      </c>
      <c r="D236" t="s">
        <v>975</v>
      </c>
      <c r="E236" s="17" t="s">
        <v>976</v>
      </c>
      <c r="F236" s="18">
        <v>0.18774910146743901</v>
      </c>
      <c r="G236" s="19">
        <v>3.2964982523145198E-2</v>
      </c>
      <c r="H236" s="20">
        <v>1.23075569505466E-8</v>
      </c>
      <c r="I236" s="21" t="s">
        <v>977</v>
      </c>
      <c r="J236" t="s">
        <v>27</v>
      </c>
      <c r="K236" t="s">
        <v>28</v>
      </c>
      <c r="L236" t="s">
        <v>978</v>
      </c>
      <c r="M236" s="35"/>
      <c r="N236" s="19">
        <v>0.50560000000000005</v>
      </c>
      <c r="O236" s="19">
        <v>9.8100000000000007E-2</v>
      </c>
      <c r="P236" s="20">
        <v>2.5400000000000002E-7</v>
      </c>
      <c r="Q236" s="19">
        <v>2.6599800000000002E-3</v>
      </c>
      <c r="R236" s="19">
        <v>3.6542699999999998E-3</v>
      </c>
      <c r="S236" s="20">
        <v>0.49</v>
      </c>
      <c r="T236" s="18">
        <v>0.18090624562292701</v>
      </c>
      <c r="U236" s="19">
        <v>0.21021263944441601</v>
      </c>
      <c r="V236" s="20">
        <v>0.38946559846915302</v>
      </c>
      <c r="W236" s="18">
        <v>5.2610363924099996E-3</v>
      </c>
      <c r="X236" s="19">
        <v>7.29931972549E-3</v>
      </c>
      <c r="Y236" s="20">
        <v>0.47105898478399999</v>
      </c>
      <c r="Z236" s="19">
        <v>0.15344041189400001</v>
      </c>
      <c r="AA236" s="19">
        <v>0.18087951680299999</v>
      </c>
      <c r="AB236" s="22">
        <v>0.39626993940100003</v>
      </c>
    </row>
    <row r="237" spans="1:28">
      <c r="A237" t="s">
        <v>44</v>
      </c>
      <c r="B237" t="s">
        <v>22</v>
      </c>
      <c r="C237" t="s">
        <v>67</v>
      </c>
      <c r="D237" t="s">
        <v>979</v>
      </c>
      <c r="E237" s="17" t="s">
        <v>980</v>
      </c>
      <c r="F237" s="18">
        <v>0.29689104970440799</v>
      </c>
      <c r="G237" s="19">
        <v>3.2238942296952101E-2</v>
      </c>
      <c r="H237" s="20">
        <v>3.2892713312685801E-20</v>
      </c>
      <c r="I237" s="21" t="s">
        <v>981</v>
      </c>
      <c r="J237" t="s">
        <v>34</v>
      </c>
      <c r="K237" t="s">
        <v>28</v>
      </c>
      <c r="L237" t="s">
        <v>982</v>
      </c>
      <c r="M237" s="35"/>
      <c r="N237" s="19">
        <v>0.24390000000000001</v>
      </c>
      <c r="O237" s="19">
        <v>4.7899999999999998E-2</v>
      </c>
      <c r="P237" s="20">
        <v>3.6390000000000002E-7</v>
      </c>
      <c r="Q237" s="19">
        <v>-1.6214599999999999E-3</v>
      </c>
      <c r="R237" s="19">
        <v>2.2493600000000002E-3</v>
      </c>
      <c r="S237" s="20">
        <v>0.47</v>
      </c>
      <c r="T237" s="18">
        <v>0.27692952569773099</v>
      </c>
      <c r="U237" s="19">
        <v>0.20814228504327301</v>
      </c>
      <c r="V237" s="20">
        <v>0.18335957321304899</v>
      </c>
      <c r="W237" s="18">
        <v>-6.6480524805200003E-3</v>
      </c>
      <c r="X237" s="19">
        <v>9.3144282916899999E-3</v>
      </c>
      <c r="Y237" s="20">
        <v>0.47538979771500001</v>
      </c>
      <c r="Z237" s="19">
        <v>0.23488509389100001</v>
      </c>
      <c r="AA237" s="19">
        <v>0.182592811829</v>
      </c>
      <c r="AB237" s="22">
        <v>0.19830789084600001</v>
      </c>
    </row>
    <row r="238" spans="1:28">
      <c r="A238" t="s">
        <v>44</v>
      </c>
      <c r="B238" t="s">
        <v>22</v>
      </c>
      <c r="C238" t="s">
        <v>37</v>
      </c>
      <c r="D238" t="s">
        <v>983</v>
      </c>
      <c r="E238" s="17" t="s">
        <v>984</v>
      </c>
      <c r="F238" s="18">
        <v>0.29885146760293202</v>
      </c>
      <c r="G238" s="19">
        <v>3.2146095165621898E-2</v>
      </c>
      <c r="H238" s="20">
        <v>1.4492039135107801E-20</v>
      </c>
      <c r="I238" s="21" t="s">
        <v>985</v>
      </c>
      <c r="J238" t="s">
        <v>28</v>
      </c>
      <c r="K238" t="s">
        <v>64</v>
      </c>
      <c r="L238" t="s">
        <v>986</v>
      </c>
      <c r="M238" s="35"/>
      <c r="N238" s="19">
        <v>0.28799999999999998</v>
      </c>
      <c r="O238" s="19">
        <v>5.62E-2</v>
      </c>
      <c r="P238" s="20">
        <v>2.939E-7</v>
      </c>
      <c r="Q238" s="19">
        <v>1.8313400000000001E-3</v>
      </c>
      <c r="R238" s="19">
        <v>2.55441E-3</v>
      </c>
      <c r="S238" s="20">
        <v>0.44</v>
      </c>
      <c r="T238" s="18">
        <v>0.462660671329092</v>
      </c>
      <c r="U238" s="19">
        <v>0.208919881057614</v>
      </c>
      <c r="V238" s="20">
        <v>2.67919048780823E-2</v>
      </c>
      <c r="W238" s="18">
        <v>6.3588194444400004E-3</v>
      </c>
      <c r="X238" s="19">
        <v>8.9558571202800006E-3</v>
      </c>
      <c r="Y238" s="20">
        <v>0.47769299598800002</v>
      </c>
      <c r="Z238" s="19">
        <v>0.39241787220399998</v>
      </c>
      <c r="AA238" s="19">
        <v>0.19356175904799999</v>
      </c>
      <c r="AB238" s="22">
        <v>4.26263991689E-2</v>
      </c>
    </row>
    <row r="239" spans="1:28">
      <c r="A239" t="s">
        <v>44</v>
      </c>
      <c r="B239" t="s">
        <v>22</v>
      </c>
      <c r="C239" t="s">
        <v>37</v>
      </c>
      <c r="D239" t="s">
        <v>987</v>
      </c>
      <c r="E239" s="17" t="s">
        <v>988</v>
      </c>
      <c r="F239" s="18">
        <v>0.239544738624174</v>
      </c>
      <c r="G239" s="19">
        <v>3.26299471070726E-2</v>
      </c>
      <c r="H239" s="20">
        <v>2.1160136296833799E-13</v>
      </c>
      <c r="I239" s="21" t="s">
        <v>989</v>
      </c>
      <c r="J239" t="s">
        <v>64</v>
      </c>
      <c r="K239" t="s">
        <v>34</v>
      </c>
      <c r="L239" t="s">
        <v>990</v>
      </c>
      <c r="M239" s="35"/>
      <c r="N239" s="19">
        <v>0.92979999999999996</v>
      </c>
      <c r="O239" s="19">
        <v>0.18459999999999999</v>
      </c>
      <c r="P239" s="20">
        <v>4.7609999999999998E-7</v>
      </c>
      <c r="Q239" s="19">
        <v>-3.8899999999999998E-3</v>
      </c>
      <c r="R239" s="19">
        <v>5.4449700000000004E-3</v>
      </c>
      <c r="S239" s="20">
        <v>0.42</v>
      </c>
      <c r="T239" s="18">
        <v>0.11435013516164801</v>
      </c>
      <c r="U239" s="19">
        <v>0.20947270785393601</v>
      </c>
      <c r="V239" s="20">
        <v>0.58513801278097699</v>
      </c>
      <c r="W239" s="18">
        <v>-4.1836954183700004E-3</v>
      </c>
      <c r="X239" s="19">
        <v>5.9146796988899996E-3</v>
      </c>
      <c r="Y239" s="20">
        <v>0.47935459590700003</v>
      </c>
      <c r="Z239" s="19">
        <v>9.6989088347500002E-2</v>
      </c>
      <c r="AA239" s="19">
        <v>0.17870958156200001</v>
      </c>
      <c r="AB239" s="22">
        <v>0.58732327898299996</v>
      </c>
    </row>
    <row r="240" spans="1:28">
      <c r="A240" t="s">
        <v>44</v>
      </c>
      <c r="B240" t="s">
        <v>22</v>
      </c>
      <c r="C240" t="s">
        <v>67</v>
      </c>
      <c r="D240" t="s">
        <v>991</v>
      </c>
      <c r="E240" s="17" t="s">
        <v>992</v>
      </c>
      <c r="F240" s="18">
        <v>0.25972327836702302</v>
      </c>
      <c r="G240" s="19">
        <v>3.2572227566624701E-2</v>
      </c>
      <c r="H240" s="20">
        <v>1.5391244868067299E-15</v>
      </c>
      <c r="I240" s="21" t="s">
        <v>993</v>
      </c>
      <c r="J240" t="s">
        <v>64</v>
      </c>
      <c r="K240" t="s">
        <v>34</v>
      </c>
      <c r="L240" t="s">
        <v>994</v>
      </c>
      <c r="M240" s="35"/>
      <c r="N240" s="19">
        <v>0.24859999999999999</v>
      </c>
      <c r="O240" s="19">
        <v>4.87E-2</v>
      </c>
      <c r="P240" s="20">
        <v>3.3799999999999998E-7</v>
      </c>
      <c r="Q240" s="19">
        <v>-1.53272E-3</v>
      </c>
      <c r="R240" s="19">
        <v>2.1502399999999999E-3</v>
      </c>
      <c r="S240" s="20">
        <v>0.47</v>
      </c>
      <c r="T240" s="18">
        <v>0.54979559589053195</v>
      </c>
      <c r="U240" s="19">
        <v>0.20520850575479399</v>
      </c>
      <c r="V240" s="20">
        <v>7.3797260982122401E-3</v>
      </c>
      <c r="W240" s="18">
        <v>-6.1654062751400002E-3</v>
      </c>
      <c r="X240" s="19">
        <v>8.7333158582200004E-3</v>
      </c>
      <c r="Y240" s="20">
        <v>0.48021054827499998</v>
      </c>
      <c r="Z240" s="19">
        <v>0.46632366063699998</v>
      </c>
      <c r="AA240" s="19">
        <v>0.197130593365</v>
      </c>
      <c r="AB240" s="22">
        <v>1.8002970391999999E-2</v>
      </c>
    </row>
    <row r="241" spans="1:28">
      <c r="A241" t="s">
        <v>44</v>
      </c>
      <c r="B241" t="s">
        <v>22</v>
      </c>
      <c r="C241" t="s">
        <v>37</v>
      </c>
      <c r="D241" t="s">
        <v>995</v>
      </c>
      <c r="E241" s="17" t="s">
        <v>996</v>
      </c>
      <c r="F241" s="18">
        <v>-0.337589871903901</v>
      </c>
      <c r="G241" s="19">
        <v>3.1892630844550802E-2</v>
      </c>
      <c r="H241" s="20">
        <v>3.4903504160914903E-26</v>
      </c>
      <c r="I241" s="21" t="s">
        <v>997</v>
      </c>
      <c r="J241" t="s">
        <v>34</v>
      </c>
      <c r="K241" t="s">
        <v>64</v>
      </c>
      <c r="L241" t="s">
        <v>998</v>
      </c>
      <c r="M241" s="35"/>
      <c r="N241" s="19">
        <v>0.24959999999999999</v>
      </c>
      <c r="O241" s="19">
        <v>4.9500000000000002E-2</v>
      </c>
      <c r="P241" s="20">
        <v>4.5040000000000001E-7</v>
      </c>
      <c r="Q241" s="19">
        <v>-2.1343899999999999E-3</v>
      </c>
      <c r="R241" s="19">
        <v>2.9978800000000001E-3</v>
      </c>
      <c r="S241" s="20">
        <v>0.61</v>
      </c>
      <c r="T241" s="18">
        <v>-0.70231007135604095</v>
      </c>
      <c r="U241" s="19">
        <v>0.20641309926484699</v>
      </c>
      <c r="V241" s="20">
        <v>6.6784785187961899E-4</v>
      </c>
      <c r="W241" s="18">
        <v>-8.5512419871800003E-3</v>
      </c>
      <c r="X241" s="19">
        <v>1.2129870004300001E-2</v>
      </c>
      <c r="Y241" s="20">
        <v>0.48082646733500001</v>
      </c>
      <c r="Z241" s="19">
        <v>-0.59568284254100001</v>
      </c>
      <c r="AA241" s="19">
        <v>0.21125532639399999</v>
      </c>
      <c r="AB241" s="22">
        <v>4.8064170892500001E-3</v>
      </c>
    </row>
    <row r="242" spans="1:28">
      <c r="A242" t="s">
        <v>44</v>
      </c>
      <c r="B242" t="s">
        <v>22</v>
      </c>
      <c r="C242" t="s">
        <v>23</v>
      </c>
      <c r="D242" t="s">
        <v>999</v>
      </c>
      <c r="E242" s="17" t="s">
        <v>1000</v>
      </c>
      <c r="F242" s="18">
        <v>0.231668540199228</v>
      </c>
      <c r="G242" s="19">
        <v>3.2679169198887102E-2</v>
      </c>
      <c r="H242" s="20">
        <v>1.3490814232222901E-12</v>
      </c>
      <c r="I242" s="21" t="s">
        <v>1001</v>
      </c>
      <c r="J242" t="s">
        <v>28</v>
      </c>
      <c r="K242" t="s">
        <v>34</v>
      </c>
      <c r="L242" t="s">
        <v>1002</v>
      </c>
      <c r="M242" s="35"/>
      <c r="N242" s="19">
        <v>0.24840000000000001</v>
      </c>
      <c r="O242" s="19">
        <v>4.7300000000000002E-2</v>
      </c>
      <c r="P242" s="20">
        <v>1.5529999999999999E-7</v>
      </c>
      <c r="Q242" s="19">
        <v>-1.56055E-3</v>
      </c>
      <c r="R242" s="19">
        <v>2.2163999999999999E-3</v>
      </c>
      <c r="S242" s="20">
        <v>0.51</v>
      </c>
      <c r="T242" s="18">
        <v>0.25043203230529498</v>
      </c>
      <c r="U242" s="19">
        <v>0.206673385507815</v>
      </c>
      <c r="V242" s="20">
        <v>0.22561632412296101</v>
      </c>
      <c r="W242" s="18">
        <v>-6.2824074074100001E-3</v>
      </c>
      <c r="X242" s="19">
        <v>9.0025426650800003E-3</v>
      </c>
      <c r="Y242" s="20">
        <v>0.48527218667799998</v>
      </c>
      <c r="Z242" s="19">
        <v>0.21241054478800001</v>
      </c>
      <c r="AA242" s="19">
        <v>0.18029362514799999</v>
      </c>
      <c r="AB242" s="22">
        <v>0.23874209490199999</v>
      </c>
    </row>
    <row r="243" spans="1:28">
      <c r="A243" t="s">
        <v>44</v>
      </c>
      <c r="B243" t="s">
        <v>22</v>
      </c>
      <c r="C243" t="s">
        <v>37</v>
      </c>
      <c r="D243" t="s">
        <v>1003</v>
      </c>
      <c r="E243" s="17" t="s">
        <v>1004</v>
      </c>
      <c r="F243" s="18">
        <v>-0.33487859162742201</v>
      </c>
      <c r="G243" s="19">
        <v>3.1936786044995003E-2</v>
      </c>
      <c r="H243" s="20">
        <v>1.00530830283708E-25</v>
      </c>
      <c r="I243" s="21" t="s">
        <v>1005</v>
      </c>
      <c r="J243" t="s">
        <v>27</v>
      </c>
      <c r="K243" t="s">
        <v>28</v>
      </c>
      <c r="L243" t="s">
        <v>1006</v>
      </c>
      <c r="M243" s="35"/>
      <c r="N243" s="19">
        <v>0.79620000000000002</v>
      </c>
      <c r="O243" s="19">
        <v>0.15049999999999999</v>
      </c>
      <c r="P243" s="20">
        <v>1.212E-7</v>
      </c>
      <c r="Q243" s="19">
        <v>-4.7897900000000004E-3</v>
      </c>
      <c r="R243" s="19">
        <v>6.8316100000000001E-3</v>
      </c>
      <c r="S243" s="20">
        <v>0.36</v>
      </c>
      <c r="T243" s="18">
        <v>-0.50632847380784796</v>
      </c>
      <c r="U243" s="19">
        <v>0.20995311384462101</v>
      </c>
      <c r="V243" s="20">
        <v>1.58815454818786E-2</v>
      </c>
      <c r="W243" s="18">
        <v>-6.0158126099E-3</v>
      </c>
      <c r="X243" s="19">
        <v>8.65529133183E-3</v>
      </c>
      <c r="Y243" s="20">
        <v>0.487027416198</v>
      </c>
      <c r="Z243" s="19">
        <v>-0.42945587261099999</v>
      </c>
      <c r="AA243" s="19">
        <v>0.19742495074899999</v>
      </c>
      <c r="AB243" s="22">
        <v>2.9608637429099999E-2</v>
      </c>
    </row>
    <row r="244" spans="1:28">
      <c r="A244" t="s">
        <v>44</v>
      </c>
      <c r="B244" t="s">
        <v>22</v>
      </c>
      <c r="C244" t="s">
        <v>37</v>
      </c>
      <c r="D244" t="s">
        <v>1007</v>
      </c>
      <c r="E244" s="17" t="s">
        <v>1008</v>
      </c>
      <c r="F244" s="18">
        <v>-0.202457602977136</v>
      </c>
      <c r="G244" s="19">
        <v>3.2819471707631297E-2</v>
      </c>
      <c r="H244" s="20">
        <v>6.8798982527179797E-10</v>
      </c>
      <c r="I244" s="21" t="s">
        <v>1009</v>
      </c>
      <c r="J244" t="s">
        <v>34</v>
      </c>
      <c r="K244" t="s">
        <v>27</v>
      </c>
      <c r="L244" t="s">
        <v>1010</v>
      </c>
      <c r="M244" s="35"/>
      <c r="N244" s="19">
        <v>0.2782</v>
      </c>
      <c r="O244" s="19">
        <v>5.1799999999999999E-2</v>
      </c>
      <c r="P244" s="20">
        <v>8.0159999999999998E-8</v>
      </c>
      <c r="Q244" s="19">
        <v>1.65636E-3</v>
      </c>
      <c r="R244" s="19">
        <v>2.3732800000000002E-3</v>
      </c>
      <c r="S244" s="20">
        <v>0.47</v>
      </c>
      <c r="T244" s="18">
        <v>1.51061755408508E-3</v>
      </c>
      <c r="U244" s="19">
        <v>0.20998034258980899</v>
      </c>
      <c r="V244" s="20">
        <v>0.99425999590148795</v>
      </c>
      <c r="W244" s="18">
        <v>5.9538461538500001E-3</v>
      </c>
      <c r="X244" s="19">
        <v>8.6025704289900001E-3</v>
      </c>
      <c r="Y244" s="20">
        <v>0.48887400903599998</v>
      </c>
      <c r="Z244" s="19">
        <v>1.28127019006E-3</v>
      </c>
      <c r="AA244" s="19">
        <v>0.178100556942</v>
      </c>
      <c r="AB244" s="22">
        <v>0.99426000175200002</v>
      </c>
    </row>
    <row r="245" spans="1:28">
      <c r="A245" t="s">
        <v>44</v>
      </c>
      <c r="B245" t="s">
        <v>22</v>
      </c>
      <c r="C245" t="s">
        <v>23</v>
      </c>
      <c r="D245" t="s">
        <v>1011</v>
      </c>
      <c r="E245" s="17" t="s">
        <v>1012</v>
      </c>
      <c r="F245" s="18">
        <v>0.26742585260197299</v>
      </c>
      <c r="G245" s="19">
        <v>3.2419647219221602E-2</v>
      </c>
      <c r="H245" s="20">
        <v>1.5988287007521399E-16</v>
      </c>
      <c r="I245" s="21" t="s">
        <v>1013</v>
      </c>
      <c r="J245" t="s">
        <v>28</v>
      </c>
      <c r="K245" t="s">
        <v>34</v>
      </c>
      <c r="L245" t="s">
        <v>1014</v>
      </c>
      <c r="M245" s="35"/>
      <c r="N245" s="19">
        <v>0.2515</v>
      </c>
      <c r="O245" s="19">
        <v>4.9099999999999998E-2</v>
      </c>
      <c r="P245" s="20">
        <v>3.0209999999999999E-7</v>
      </c>
      <c r="Q245" s="19">
        <v>-1.5235299999999999E-3</v>
      </c>
      <c r="R245" s="19">
        <v>2.1976000000000001E-3</v>
      </c>
      <c r="S245" s="20">
        <v>0.43</v>
      </c>
      <c r="T245" s="18">
        <v>0.17597461938852799</v>
      </c>
      <c r="U245" s="19">
        <v>0.210052020818014</v>
      </c>
      <c r="V245" s="20">
        <v>0.40216166129416298</v>
      </c>
      <c r="W245" s="18">
        <v>-6.0577733598399996E-3</v>
      </c>
      <c r="X245" s="19">
        <v>8.8176425685200007E-3</v>
      </c>
      <c r="Y245" s="20">
        <v>0.49207894677899999</v>
      </c>
      <c r="Z245" s="19">
        <v>0.14925752280599999</v>
      </c>
      <c r="AA245" s="19">
        <v>0.18060720472399999</v>
      </c>
      <c r="AB245" s="22">
        <v>0.40856551564400001</v>
      </c>
    </row>
    <row r="246" spans="1:28">
      <c r="A246" t="s">
        <v>44</v>
      </c>
      <c r="B246" t="s">
        <v>22</v>
      </c>
      <c r="C246" t="s">
        <v>23</v>
      </c>
      <c r="D246" t="s">
        <v>1015</v>
      </c>
      <c r="E246" s="17" t="s">
        <v>1016</v>
      </c>
      <c r="F246" s="18">
        <v>0.17452344461115801</v>
      </c>
      <c r="G246" s="19">
        <v>3.3040769820554997E-2</v>
      </c>
      <c r="H246" s="20">
        <v>1.2773689846952299E-7</v>
      </c>
      <c r="I246" s="21" t="s">
        <v>1017</v>
      </c>
      <c r="J246" t="s">
        <v>34</v>
      </c>
      <c r="K246" t="s">
        <v>64</v>
      </c>
      <c r="L246" t="s">
        <v>1018</v>
      </c>
      <c r="M246" s="35"/>
      <c r="N246" s="19">
        <v>0.79320000000000002</v>
      </c>
      <c r="O246" s="19">
        <v>0.159</v>
      </c>
      <c r="P246" s="20">
        <v>6.102E-7</v>
      </c>
      <c r="Q246" s="19">
        <v>-3.4187699999999998E-3</v>
      </c>
      <c r="R246" s="19">
        <v>5.0210400000000001E-3</v>
      </c>
      <c r="S246" s="20">
        <v>0.62</v>
      </c>
      <c r="T246" s="18">
        <v>0.36320132125233301</v>
      </c>
      <c r="U246" s="19">
        <v>0.20500599907084599</v>
      </c>
      <c r="V246" s="20">
        <v>7.6450694971191405E-2</v>
      </c>
      <c r="W246" s="18">
        <v>-4.3100983358499998E-3</v>
      </c>
      <c r="X246" s="19">
        <v>6.38879448388E-3</v>
      </c>
      <c r="Y246" s="20">
        <v>0.49990829043200002</v>
      </c>
      <c r="Z246" s="19">
        <v>0.30805879665199998</v>
      </c>
      <c r="AA246" s="19">
        <v>0.184317569495</v>
      </c>
      <c r="AB246" s="22">
        <v>9.4652965394499994E-2</v>
      </c>
    </row>
    <row r="247" spans="1:28">
      <c r="A247" t="s">
        <v>44</v>
      </c>
      <c r="B247" t="s">
        <v>22</v>
      </c>
      <c r="C247" t="s">
        <v>37</v>
      </c>
      <c r="D247" t="s">
        <v>1019</v>
      </c>
      <c r="E247" s="17" t="s">
        <v>1020</v>
      </c>
      <c r="F247" s="18">
        <v>0.164298248972612</v>
      </c>
      <c r="G247" s="19">
        <v>3.2938229148198703E-2</v>
      </c>
      <c r="H247" s="20">
        <v>6.0984933631819396E-7</v>
      </c>
      <c r="I247" s="21" t="s">
        <v>1021</v>
      </c>
      <c r="J247" t="s">
        <v>28</v>
      </c>
      <c r="K247" t="s">
        <v>34</v>
      </c>
      <c r="L247" t="s">
        <v>1022</v>
      </c>
      <c r="M247" s="35"/>
      <c r="N247" s="19">
        <v>0.24709999999999999</v>
      </c>
      <c r="O247" s="19">
        <v>4.8899999999999999E-2</v>
      </c>
      <c r="P247" s="20">
        <v>4.355E-7</v>
      </c>
      <c r="Q247" s="19">
        <v>-1.7242799999999999E-3</v>
      </c>
      <c r="R247" s="19">
        <v>2.58531E-3</v>
      </c>
      <c r="S247" s="20">
        <v>0.48</v>
      </c>
      <c r="T247" s="18">
        <v>0.42555049267623801</v>
      </c>
      <c r="U247" s="19">
        <v>0.20275925035620601</v>
      </c>
      <c r="V247" s="20">
        <v>3.5834805372887503E-2</v>
      </c>
      <c r="W247" s="18">
        <v>-6.9780655605E-3</v>
      </c>
      <c r="X247" s="19">
        <v>1.0553345081000001E-2</v>
      </c>
      <c r="Y247" s="20">
        <v>0.50847228651800003</v>
      </c>
      <c r="Z247" s="19">
        <v>0.36094189370300001</v>
      </c>
      <c r="AA247" s="19">
        <v>0.18629953890600001</v>
      </c>
      <c r="AB247" s="22">
        <v>5.2693079050000001E-2</v>
      </c>
    </row>
    <row r="248" spans="1:28">
      <c r="A248" t="s">
        <v>44</v>
      </c>
      <c r="B248" t="s">
        <v>22</v>
      </c>
      <c r="C248" t="s">
        <v>67</v>
      </c>
      <c r="D248" t="s">
        <v>1023</v>
      </c>
      <c r="E248" s="17" t="s">
        <v>1024</v>
      </c>
      <c r="F248" s="18">
        <v>0.27189022215280501</v>
      </c>
      <c r="G248" s="19">
        <v>3.2437703218805597E-2</v>
      </c>
      <c r="H248" s="20">
        <v>5.2071376255894603E-17</v>
      </c>
      <c r="I248" s="21" t="s">
        <v>1025</v>
      </c>
      <c r="J248" t="s">
        <v>27</v>
      </c>
      <c r="K248" t="s">
        <v>28</v>
      </c>
      <c r="L248" t="s">
        <v>1026</v>
      </c>
      <c r="M248" s="35"/>
      <c r="N248" s="19">
        <v>0.26290000000000002</v>
      </c>
      <c r="O248" s="19">
        <v>4.5900000000000003E-2</v>
      </c>
      <c r="P248" s="20">
        <v>1.0050000000000001E-8</v>
      </c>
      <c r="Q248" s="19">
        <v>1.4394900000000001E-3</v>
      </c>
      <c r="R248" s="19">
        <v>2.1794100000000001E-3</v>
      </c>
      <c r="S248" s="20">
        <v>0.57999999999999996</v>
      </c>
      <c r="T248" s="18">
        <v>0.218373682967588</v>
      </c>
      <c r="U248" s="19">
        <v>0.21046594997889101</v>
      </c>
      <c r="V248" s="20">
        <v>0.29946912393648201</v>
      </c>
      <c r="W248" s="18">
        <v>5.4754279193600002E-3</v>
      </c>
      <c r="X248" s="19">
        <v>8.3448191333400003E-3</v>
      </c>
      <c r="Y248" s="20">
        <v>0.51172955549999999</v>
      </c>
      <c r="Z248" s="19">
        <v>0.18521940879400001</v>
      </c>
      <c r="AA248" s="19">
        <v>0.182258070765</v>
      </c>
      <c r="AB248" s="22">
        <v>0.30951128083099999</v>
      </c>
    </row>
    <row r="249" spans="1:28">
      <c r="A249" t="s">
        <v>44</v>
      </c>
      <c r="B249" t="s">
        <v>22</v>
      </c>
      <c r="C249" t="s">
        <v>23</v>
      </c>
      <c r="D249" t="s">
        <v>1027</v>
      </c>
      <c r="E249" s="17" t="s">
        <v>1028</v>
      </c>
      <c r="F249" s="18">
        <v>0.18130457424260801</v>
      </c>
      <c r="G249" s="19">
        <v>3.2958819348851101E-2</v>
      </c>
      <c r="H249" s="20">
        <v>3.7776613358738902E-8</v>
      </c>
      <c r="I249" s="21" t="s">
        <v>1029</v>
      </c>
      <c r="J249" t="s">
        <v>64</v>
      </c>
      <c r="K249" t="s">
        <v>34</v>
      </c>
      <c r="L249" t="s">
        <v>1030</v>
      </c>
      <c r="M249" s="35"/>
      <c r="N249" s="19">
        <v>1.2242999999999999</v>
      </c>
      <c r="O249" s="19">
        <v>0.24149999999999999</v>
      </c>
      <c r="P249" s="20">
        <v>4.0050000000000002E-7</v>
      </c>
      <c r="Q249" s="19">
        <v>-4.1573000000000001E-3</v>
      </c>
      <c r="R249" s="19">
        <v>6.2995500000000001E-3</v>
      </c>
      <c r="S249" s="20">
        <v>0.59</v>
      </c>
      <c r="T249" s="18">
        <v>-9.1284395915744096E-3</v>
      </c>
      <c r="U249" s="19">
        <v>0.209927553950951</v>
      </c>
      <c r="V249" s="20">
        <v>0.96531590909517095</v>
      </c>
      <c r="W249" s="18">
        <v>-3.3956546598100002E-3</v>
      </c>
      <c r="X249" s="19">
        <v>5.1888436260799998E-3</v>
      </c>
      <c r="Y249" s="20">
        <v>0.51284477614500001</v>
      </c>
      <c r="Z249" s="19">
        <v>-7.7425272193199996E-3</v>
      </c>
      <c r="AA249" s="19">
        <v>0.17806223226699999</v>
      </c>
      <c r="AB249" s="22">
        <v>0.96531719989999998</v>
      </c>
    </row>
    <row r="250" spans="1:28">
      <c r="A250" t="s">
        <v>44</v>
      </c>
      <c r="B250" t="s">
        <v>22</v>
      </c>
      <c r="C250" t="s">
        <v>23</v>
      </c>
      <c r="D250" t="s">
        <v>1031</v>
      </c>
      <c r="E250" s="17" t="s">
        <v>1032</v>
      </c>
      <c r="F250" s="18">
        <v>0.28711143790846899</v>
      </c>
      <c r="G250" s="19">
        <v>3.2319509802011599E-2</v>
      </c>
      <c r="H250" s="20">
        <v>6.47696453669459E-19</v>
      </c>
      <c r="I250" s="21" t="s">
        <v>1033</v>
      </c>
      <c r="J250" t="s">
        <v>34</v>
      </c>
      <c r="K250" t="s">
        <v>64</v>
      </c>
      <c r="L250" t="s">
        <v>1034</v>
      </c>
      <c r="M250" s="35"/>
      <c r="N250" s="19">
        <v>0.32329999999999998</v>
      </c>
      <c r="O250" s="19">
        <v>6.4500000000000002E-2</v>
      </c>
      <c r="P250" s="20">
        <v>5.4410000000000001E-7</v>
      </c>
      <c r="Q250" s="19">
        <v>1.58194E-3</v>
      </c>
      <c r="R250" s="19">
        <v>2.41778E-3</v>
      </c>
      <c r="S250" s="20">
        <v>0.64</v>
      </c>
      <c r="T250" s="18">
        <v>0.30570063619953403</v>
      </c>
      <c r="U250" s="19">
        <v>0.20825454583224801</v>
      </c>
      <c r="V250" s="20">
        <v>0.142126446247993</v>
      </c>
      <c r="W250" s="18">
        <v>4.8931023816899998E-3</v>
      </c>
      <c r="X250" s="19">
        <v>7.5418860519800004E-3</v>
      </c>
      <c r="Y250" s="20">
        <v>0.51647393939800001</v>
      </c>
      <c r="Z250" s="19">
        <v>0.25928807141600002</v>
      </c>
      <c r="AA250" s="19">
        <v>0.18398043097299999</v>
      </c>
      <c r="AB250" s="22">
        <v>0.15873932986100001</v>
      </c>
    </row>
    <row r="251" spans="1:28">
      <c r="A251" t="s">
        <v>44</v>
      </c>
      <c r="B251" t="s">
        <v>22</v>
      </c>
      <c r="C251" t="s">
        <v>37</v>
      </c>
      <c r="D251" t="s">
        <v>1035</v>
      </c>
      <c r="E251" s="17" t="s">
        <v>1036</v>
      </c>
      <c r="F251" s="18">
        <v>0.16049477389105801</v>
      </c>
      <c r="G251" s="19">
        <v>3.29858426659074E-2</v>
      </c>
      <c r="H251" s="20">
        <v>1.1413007762920801E-6</v>
      </c>
      <c r="I251" s="21" t="s">
        <v>1037</v>
      </c>
      <c r="J251" t="s">
        <v>34</v>
      </c>
      <c r="K251" t="s">
        <v>64</v>
      </c>
      <c r="L251" t="s">
        <v>1038</v>
      </c>
      <c r="M251" s="35"/>
      <c r="N251" s="19">
        <v>1.1975</v>
      </c>
      <c r="O251" s="19">
        <v>0.2235</v>
      </c>
      <c r="P251" s="20">
        <v>8.4079999999999996E-8</v>
      </c>
      <c r="Q251" s="19">
        <v>4.7553099999999996E-3</v>
      </c>
      <c r="R251" s="19">
        <v>7.3355299999999998E-3</v>
      </c>
      <c r="S251" s="20">
        <v>0.45</v>
      </c>
      <c r="T251" s="18">
        <v>0.333795875323808</v>
      </c>
      <c r="U251" s="19">
        <v>0.20880611303744701</v>
      </c>
      <c r="V251" s="20">
        <v>0.109911188934857</v>
      </c>
      <c r="W251" s="18">
        <v>3.9710313152399998E-3</v>
      </c>
      <c r="X251" s="19">
        <v>6.1703764294200004E-3</v>
      </c>
      <c r="Y251" s="20">
        <v>0.51985828732200001</v>
      </c>
      <c r="Z251" s="19">
        <v>0.28311779077499999</v>
      </c>
      <c r="AA251" s="19">
        <v>0.18580484459800001</v>
      </c>
      <c r="AB251" s="22">
        <v>0.127574322859</v>
      </c>
    </row>
    <row r="252" spans="1:28">
      <c r="A252" t="s">
        <v>44</v>
      </c>
      <c r="B252" t="s">
        <v>22</v>
      </c>
      <c r="C252" t="s">
        <v>37</v>
      </c>
      <c r="D252" t="s">
        <v>1039</v>
      </c>
      <c r="E252" s="17" t="s">
        <v>1040</v>
      </c>
      <c r="F252" s="18">
        <v>0.279391754533862</v>
      </c>
      <c r="G252" s="19">
        <v>3.2366296087517198E-2</v>
      </c>
      <c r="H252" s="20">
        <v>6.0192570673438701E-18</v>
      </c>
      <c r="I252" s="21" t="s">
        <v>1041</v>
      </c>
      <c r="J252" t="s">
        <v>27</v>
      </c>
      <c r="K252" t="s">
        <v>28</v>
      </c>
      <c r="L252" t="s">
        <v>1042</v>
      </c>
      <c r="M252" s="35"/>
      <c r="N252" s="19">
        <v>0.25469999999999998</v>
      </c>
      <c r="O252" s="19">
        <v>4.8899999999999999E-2</v>
      </c>
      <c r="P252" s="20">
        <v>1.8610000000000001E-7</v>
      </c>
      <c r="Q252" s="19">
        <v>-1.4682199999999999E-3</v>
      </c>
      <c r="R252" s="19">
        <v>2.2859199999999999E-3</v>
      </c>
      <c r="S252" s="20">
        <v>0.6</v>
      </c>
      <c r="T252" s="18">
        <v>0.23844807862489301</v>
      </c>
      <c r="U252" s="19">
        <v>0.20524089649607799</v>
      </c>
      <c r="V252" s="20">
        <v>0.24531828769832301</v>
      </c>
      <c r="W252" s="18">
        <v>-5.76450726345E-3</v>
      </c>
      <c r="X252" s="19">
        <v>9.0429308158199995E-3</v>
      </c>
      <c r="Y252" s="20">
        <v>0.52382521465800003</v>
      </c>
      <c r="Z252" s="19">
        <v>0.20224603785</v>
      </c>
      <c r="AA252" s="19">
        <v>0.178648456925</v>
      </c>
      <c r="AB252" s="22">
        <v>0.25759681923200001</v>
      </c>
    </row>
    <row r="253" spans="1:28">
      <c r="A253" t="s">
        <v>44</v>
      </c>
      <c r="B253" t="s">
        <v>22</v>
      </c>
      <c r="C253" t="s">
        <v>23</v>
      </c>
      <c r="D253" t="s">
        <v>1043</v>
      </c>
      <c r="E253" s="17" t="s">
        <v>1044</v>
      </c>
      <c r="F253" s="18">
        <v>0.142591925317895</v>
      </c>
      <c r="G253" s="19">
        <v>3.31339396683785E-2</v>
      </c>
      <c r="H253" s="20">
        <v>1.6812048248798099E-5</v>
      </c>
      <c r="I253" s="21" t="s">
        <v>1045</v>
      </c>
      <c r="J253" t="s">
        <v>28</v>
      </c>
      <c r="K253" t="s">
        <v>64</v>
      </c>
      <c r="L253" t="s">
        <v>1046</v>
      </c>
      <c r="M253" s="35"/>
      <c r="N253" s="19">
        <v>0.47499999999999998</v>
      </c>
      <c r="O253" s="19">
        <v>9.11E-2</v>
      </c>
      <c r="P253" s="20">
        <v>1.8230000000000001E-7</v>
      </c>
      <c r="Q253" s="19">
        <v>2.4955400000000001E-3</v>
      </c>
      <c r="R253" s="19">
        <v>3.9097400000000001E-3</v>
      </c>
      <c r="S253" s="20">
        <v>0.35</v>
      </c>
      <c r="T253" s="18">
        <v>-0.22103789444771299</v>
      </c>
      <c r="U253" s="19">
        <v>0.20978849641553399</v>
      </c>
      <c r="V253" s="20">
        <v>0.29205575232227698</v>
      </c>
      <c r="W253" s="18">
        <v>5.2537684210500002E-3</v>
      </c>
      <c r="X253" s="19">
        <v>8.2924769424000001E-3</v>
      </c>
      <c r="Y253" s="20">
        <v>0.52636905702500003</v>
      </c>
      <c r="Z253" s="19">
        <v>-0.18747913015100001</v>
      </c>
      <c r="AA253" s="19">
        <v>0.18178658814599999</v>
      </c>
      <c r="AB253" s="22">
        <v>0.30239339719699998</v>
      </c>
    </row>
    <row r="254" spans="1:28">
      <c r="A254" t="s">
        <v>44</v>
      </c>
      <c r="B254" t="s">
        <v>22</v>
      </c>
      <c r="C254" t="s">
        <v>67</v>
      </c>
      <c r="D254" t="s">
        <v>1047</v>
      </c>
      <c r="E254" s="17" t="s">
        <v>1048</v>
      </c>
      <c r="F254" s="18">
        <v>0.31972044714254699</v>
      </c>
      <c r="G254" s="19">
        <v>3.2035942516827398E-2</v>
      </c>
      <c r="H254" s="20">
        <v>1.8636469100727E-23</v>
      </c>
      <c r="I254" s="21" t="s">
        <v>1049</v>
      </c>
      <c r="J254" t="s">
        <v>28</v>
      </c>
      <c r="K254" t="s">
        <v>27</v>
      </c>
      <c r="L254" t="s">
        <v>1050</v>
      </c>
      <c r="M254" s="35"/>
      <c r="N254" s="19">
        <v>0.42370000000000002</v>
      </c>
      <c r="O254" s="19">
        <v>6.0499999999999998E-2</v>
      </c>
      <c r="P254" s="20">
        <v>2.51E-12</v>
      </c>
      <c r="Q254" s="19">
        <v>-1.4911600000000001E-3</v>
      </c>
      <c r="R254" s="19">
        <v>2.3475200000000001E-3</v>
      </c>
      <c r="S254" s="20">
        <v>0.5</v>
      </c>
      <c r="T254" s="18">
        <v>0.16787440977095</v>
      </c>
      <c r="U254" s="19">
        <v>0.204317113601936</v>
      </c>
      <c r="V254" s="20">
        <v>0.41128377677375799</v>
      </c>
      <c r="W254" s="18">
        <v>-3.51937691763E-3</v>
      </c>
      <c r="X254" s="19">
        <v>5.5632672878699998E-3</v>
      </c>
      <c r="Y254" s="20">
        <v>0.52698854320599997</v>
      </c>
      <c r="Z254" s="19">
        <v>0.14238711600599999</v>
      </c>
      <c r="AA254" s="19">
        <v>0.175586062805</v>
      </c>
      <c r="AB254" s="22">
        <v>0.41740878163900003</v>
      </c>
    </row>
    <row r="255" spans="1:28">
      <c r="A255" t="s">
        <v>44</v>
      </c>
      <c r="B255" t="s">
        <v>22</v>
      </c>
      <c r="C255" t="s">
        <v>23</v>
      </c>
      <c r="D255" t="s">
        <v>1051</v>
      </c>
      <c r="E255" s="17" t="s">
        <v>1052</v>
      </c>
      <c r="F255" s="18">
        <v>0.295578561006894</v>
      </c>
      <c r="G255" s="19">
        <v>3.2197525776632603E-2</v>
      </c>
      <c r="H255" s="20">
        <v>4.30436125239558E-20</v>
      </c>
      <c r="I255" s="21" t="s">
        <v>1053</v>
      </c>
      <c r="J255" t="s">
        <v>28</v>
      </c>
      <c r="K255" t="s">
        <v>27</v>
      </c>
      <c r="L255" t="s">
        <v>1054</v>
      </c>
      <c r="M255" s="35"/>
      <c r="N255" s="19">
        <v>0.61399999999999999</v>
      </c>
      <c r="O255" s="19">
        <v>0.1129</v>
      </c>
      <c r="P255" s="20">
        <v>5.362E-8</v>
      </c>
      <c r="Q255" s="19">
        <v>-2.66403E-3</v>
      </c>
      <c r="R255" s="19">
        <v>4.3257599999999997E-3</v>
      </c>
      <c r="S255" s="20">
        <v>0.49</v>
      </c>
      <c r="T255" s="18">
        <v>0.26863134593222299</v>
      </c>
      <c r="U255" s="19">
        <v>0.21252296166603099</v>
      </c>
      <c r="V255" s="20">
        <v>0.206226104745591</v>
      </c>
      <c r="W255" s="18">
        <v>-4.3388110749199996E-3</v>
      </c>
      <c r="X255" s="19">
        <v>7.0902397554100001E-3</v>
      </c>
      <c r="Y255" s="20">
        <v>0.54057654482799999</v>
      </c>
      <c r="Z255" s="19">
        <v>0.22784677347900001</v>
      </c>
      <c r="AA255" s="19">
        <v>0.185842829303</v>
      </c>
      <c r="AB255" s="22">
        <v>0.22019165930000001</v>
      </c>
    </row>
    <row r="256" spans="1:28">
      <c r="A256" t="s">
        <v>44</v>
      </c>
      <c r="B256" t="s">
        <v>22</v>
      </c>
      <c r="C256" t="s">
        <v>37</v>
      </c>
      <c r="D256" t="s">
        <v>1055</v>
      </c>
      <c r="E256" s="17" t="s">
        <v>1056</v>
      </c>
      <c r="F256" s="18">
        <v>0.24958935154096801</v>
      </c>
      <c r="G256" s="19">
        <v>3.2482544336196198E-2</v>
      </c>
      <c r="H256" s="20">
        <v>1.5443854705053199E-14</v>
      </c>
      <c r="I256" s="21" t="s">
        <v>1057</v>
      </c>
      <c r="J256" t="s">
        <v>27</v>
      </c>
      <c r="K256" t="s">
        <v>28</v>
      </c>
      <c r="L256" t="s">
        <v>1058</v>
      </c>
      <c r="M256" s="35"/>
      <c r="N256" s="19">
        <v>0.48520000000000002</v>
      </c>
      <c r="O256" s="19">
        <v>8.3299999999999999E-2</v>
      </c>
      <c r="P256" s="20">
        <v>5.7509999999999997E-9</v>
      </c>
      <c r="Q256" s="19">
        <v>-1.93878E-3</v>
      </c>
      <c r="R256" s="19">
        <v>3.2285E-3</v>
      </c>
      <c r="S256" s="20">
        <v>0.53</v>
      </c>
      <c r="T256" s="18">
        <v>-6.7559937727987796E-2</v>
      </c>
      <c r="U256" s="19">
        <v>0.20640331503624501</v>
      </c>
      <c r="V256" s="20">
        <v>0.74342585000448902</v>
      </c>
      <c r="W256" s="18">
        <v>-3.9958367683400001E-3</v>
      </c>
      <c r="X256" s="19">
        <v>6.6892270462699998E-3</v>
      </c>
      <c r="Y256" s="20">
        <v>0.55027103510099995</v>
      </c>
      <c r="Z256" s="19">
        <v>-5.7302746164499999E-2</v>
      </c>
      <c r="AA256" s="19">
        <v>0.17543545747200001</v>
      </c>
      <c r="AB256" s="22">
        <v>0.74394661763100001</v>
      </c>
    </row>
    <row r="257" spans="1:28">
      <c r="A257" t="s">
        <v>44</v>
      </c>
      <c r="B257" t="s">
        <v>22</v>
      </c>
      <c r="C257" t="s">
        <v>23</v>
      </c>
      <c r="D257" t="s">
        <v>968</v>
      </c>
      <c r="E257" s="17" t="s">
        <v>1059</v>
      </c>
      <c r="F257" s="18">
        <v>0.305818966948744</v>
      </c>
      <c r="G257" s="19">
        <v>3.2011695649555701E-2</v>
      </c>
      <c r="H257" s="20">
        <v>1.25567516193324E-21</v>
      </c>
      <c r="I257" s="21" t="s">
        <v>1060</v>
      </c>
      <c r="J257" t="s">
        <v>28</v>
      </c>
      <c r="K257" t="s">
        <v>27</v>
      </c>
      <c r="L257" t="s">
        <v>1061</v>
      </c>
      <c r="M257" s="35"/>
      <c r="N257" s="19">
        <v>0.26869999999999999</v>
      </c>
      <c r="O257" s="19">
        <v>4.7699999999999999E-2</v>
      </c>
      <c r="P257" s="20">
        <v>1.8189999999999999E-8</v>
      </c>
      <c r="Q257" s="19">
        <v>-1.49548E-3</v>
      </c>
      <c r="R257" s="19">
        <v>2.5166899999999998E-3</v>
      </c>
      <c r="S257" s="20">
        <v>0.55000000000000004</v>
      </c>
      <c r="T257" s="18">
        <v>0.26281983857748398</v>
      </c>
      <c r="U257" s="19">
        <v>0.20923861360583801</v>
      </c>
      <c r="V257" s="20">
        <v>0.20908800474348299</v>
      </c>
      <c r="W257" s="18">
        <v>-5.5656122069200004E-3</v>
      </c>
      <c r="X257" s="19">
        <v>9.4181379833000005E-3</v>
      </c>
      <c r="Y257" s="20">
        <v>0.55455651509299997</v>
      </c>
      <c r="Z257" s="19">
        <v>0.22291758997200001</v>
      </c>
      <c r="AA257" s="19">
        <v>0.18290299897199999</v>
      </c>
      <c r="AB257" s="22">
        <v>0.22292962885199999</v>
      </c>
    </row>
    <row r="258" spans="1:28">
      <c r="A258" t="s">
        <v>44</v>
      </c>
      <c r="B258" t="s">
        <v>22</v>
      </c>
      <c r="C258" t="s">
        <v>23</v>
      </c>
      <c r="D258" t="s">
        <v>1062</v>
      </c>
      <c r="E258" s="17" t="s">
        <v>1063</v>
      </c>
      <c r="F258" s="18">
        <v>-0.163601212196785</v>
      </c>
      <c r="G258" s="19">
        <v>3.3041052188244401E-2</v>
      </c>
      <c r="H258" s="20">
        <v>7.3661466099943704E-7</v>
      </c>
      <c r="I258" s="21" t="s">
        <v>1064</v>
      </c>
      <c r="J258" t="s">
        <v>27</v>
      </c>
      <c r="K258" t="s">
        <v>64</v>
      </c>
      <c r="L258" t="s">
        <v>1065</v>
      </c>
      <c r="M258" s="35"/>
      <c r="N258" s="19">
        <v>0.37430000000000002</v>
      </c>
      <c r="O258" s="19">
        <v>6.4500000000000002E-2</v>
      </c>
      <c r="P258" s="20">
        <v>6.394E-9</v>
      </c>
      <c r="Q258" s="19">
        <v>-2.35233E-2</v>
      </c>
      <c r="R258" s="19">
        <v>3.9920799999999999E-2</v>
      </c>
      <c r="S258" s="20">
        <v>0.65</v>
      </c>
      <c r="T258" s="18">
        <v>-4.48789430254782E-2</v>
      </c>
      <c r="U258" s="19">
        <v>0.21149565613729299</v>
      </c>
      <c r="V258" s="20">
        <v>0.83195261204044302</v>
      </c>
      <c r="W258" s="18">
        <v>-6.2846112743800003E-2</v>
      </c>
      <c r="X258" s="19">
        <v>0.10720297363799999</v>
      </c>
      <c r="Y258" s="20">
        <v>0.557717745584</v>
      </c>
      <c r="Z258" s="19">
        <v>-3.80652612599E-2</v>
      </c>
      <c r="AA258" s="19">
        <v>0.17954464857499999</v>
      </c>
      <c r="AB258" s="22">
        <v>0.83209923141499997</v>
      </c>
    </row>
    <row r="259" spans="1:28">
      <c r="A259" t="s">
        <v>44</v>
      </c>
      <c r="B259" t="s">
        <v>22</v>
      </c>
      <c r="C259" t="s">
        <v>37</v>
      </c>
      <c r="D259" t="s">
        <v>1066</v>
      </c>
      <c r="E259" s="17" t="s">
        <v>1067</v>
      </c>
      <c r="F259" s="18">
        <v>0.196128330403674</v>
      </c>
      <c r="G259" s="19">
        <v>3.2838237582702302E-2</v>
      </c>
      <c r="H259" s="20">
        <v>2.3355980790161702E-9</v>
      </c>
      <c r="I259" s="21" t="s">
        <v>1068</v>
      </c>
      <c r="J259" t="s">
        <v>34</v>
      </c>
      <c r="K259" t="s">
        <v>64</v>
      </c>
      <c r="L259" t="s">
        <v>1069</v>
      </c>
      <c r="M259" s="35"/>
      <c r="N259" s="19">
        <v>0.74039999999999995</v>
      </c>
      <c r="O259" s="19">
        <v>0.14410000000000001</v>
      </c>
      <c r="P259" s="20">
        <v>2.7560000000000001E-7</v>
      </c>
      <c r="Q259" s="19">
        <v>-2.95239E-3</v>
      </c>
      <c r="R259" s="19">
        <v>5.14651E-3</v>
      </c>
      <c r="S259" s="20">
        <v>0.68</v>
      </c>
      <c r="T259" s="18">
        <v>0.40732200756255899</v>
      </c>
      <c r="U259" s="19">
        <v>0.20373337835451399</v>
      </c>
      <c r="V259" s="20">
        <v>4.5577037774904898E-2</v>
      </c>
      <c r="W259" s="18">
        <v>-3.9875607779599996E-3</v>
      </c>
      <c r="X259" s="19">
        <v>6.9941762517300001E-3</v>
      </c>
      <c r="Y259" s="20">
        <v>0.56859233412099996</v>
      </c>
      <c r="Z259" s="19">
        <v>0.345480922445</v>
      </c>
      <c r="AA259" s="19">
        <v>0.18590898216000001</v>
      </c>
      <c r="AB259" s="22">
        <v>6.3121644230399995E-2</v>
      </c>
    </row>
    <row r="260" spans="1:28">
      <c r="A260" t="s">
        <v>44</v>
      </c>
      <c r="B260" t="s">
        <v>22</v>
      </c>
      <c r="C260" t="s">
        <v>37</v>
      </c>
      <c r="D260" t="s">
        <v>1070</v>
      </c>
      <c r="E260" s="17" t="s">
        <v>1071</v>
      </c>
      <c r="F260" s="18">
        <v>0.23123823174334199</v>
      </c>
      <c r="G260" s="19">
        <v>3.2687079812004E-2</v>
      </c>
      <c r="H260" s="20">
        <v>1.5020426111983201E-12</v>
      </c>
      <c r="I260" s="21" t="s">
        <v>1072</v>
      </c>
      <c r="J260" t="s">
        <v>27</v>
      </c>
      <c r="K260" t="s">
        <v>34</v>
      </c>
      <c r="L260" t="s">
        <v>1073</v>
      </c>
      <c r="M260" s="35"/>
      <c r="N260" s="19">
        <v>0.46810000000000002</v>
      </c>
      <c r="O260" s="19">
        <v>9.5100000000000004E-2</v>
      </c>
      <c r="P260" s="20">
        <v>8.6499999999999998E-7</v>
      </c>
      <c r="Q260" s="19">
        <v>-1.9751500000000002E-3</v>
      </c>
      <c r="R260" s="19">
        <v>3.5444199999999999E-3</v>
      </c>
      <c r="S260" s="20">
        <v>0.65</v>
      </c>
      <c r="T260" s="18">
        <v>0.10429517623192</v>
      </c>
      <c r="U260" s="19">
        <v>0.20977030680254999</v>
      </c>
      <c r="V260" s="20">
        <v>0.61905682928747596</v>
      </c>
      <c r="W260" s="18">
        <v>-4.2195043794099997E-3</v>
      </c>
      <c r="X260" s="19">
        <v>7.6203000824499999E-3</v>
      </c>
      <c r="Y260" s="20">
        <v>0.57977122053600005</v>
      </c>
      <c r="Z260" s="19">
        <v>8.8460709272199997E-2</v>
      </c>
      <c r="AA260" s="19">
        <v>0.17878638239399999</v>
      </c>
      <c r="AB260" s="22">
        <v>0.62075233178300004</v>
      </c>
    </row>
    <row r="261" spans="1:28">
      <c r="A261" t="s">
        <v>44</v>
      </c>
      <c r="B261" t="s">
        <v>22</v>
      </c>
      <c r="C261" t="s">
        <v>37</v>
      </c>
      <c r="D261" t="s">
        <v>1074</v>
      </c>
      <c r="E261" s="17" t="s">
        <v>1075</v>
      </c>
      <c r="F261" s="18">
        <v>0.184721525703606</v>
      </c>
      <c r="G261" s="19">
        <v>3.2969258161021898E-2</v>
      </c>
      <c r="H261" s="20">
        <v>2.1086611287651E-8</v>
      </c>
      <c r="I261" s="21" t="s">
        <v>1076</v>
      </c>
      <c r="J261" t="s">
        <v>27</v>
      </c>
      <c r="K261" t="s">
        <v>28</v>
      </c>
      <c r="L261" t="s">
        <v>1077</v>
      </c>
      <c r="M261" s="35"/>
      <c r="N261" s="19">
        <v>0.77600000000000002</v>
      </c>
      <c r="O261" s="19">
        <v>0.154</v>
      </c>
      <c r="P261" s="20">
        <v>4.6709999999999999E-7</v>
      </c>
      <c r="Q261" s="19">
        <v>2.9149200000000001E-3</v>
      </c>
      <c r="R261" s="19">
        <v>5.2873E-3</v>
      </c>
      <c r="S261" s="20">
        <v>0.65</v>
      </c>
      <c r="T261" s="18">
        <v>0.104657475967427</v>
      </c>
      <c r="U261" s="19">
        <v>0.20893854556768801</v>
      </c>
      <c r="V261" s="20">
        <v>0.61644096862916098</v>
      </c>
      <c r="W261" s="18">
        <v>3.7563402061899999E-3</v>
      </c>
      <c r="X261" s="19">
        <v>6.8541894651699999E-3</v>
      </c>
      <c r="Y261" s="20">
        <v>0.58366742156700002</v>
      </c>
      <c r="Z261" s="19">
        <v>8.8768003365100004E-2</v>
      </c>
      <c r="AA261" s="19">
        <v>0.178090348732</v>
      </c>
      <c r="AB261" s="22">
        <v>0.61817137759600005</v>
      </c>
    </row>
    <row r="262" spans="1:28">
      <c r="A262" t="s">
        <v>44</v>
      </c>
      <c r="B262" t="s">
        <v>43</v>
      </c>
      <c r="C262" t="s">
        <v>44</v>
      </c>
      <c r="D262" t="s">
        <v>1078</v>
      </c>
      <c r="E262" s="17" t="s">
        <v>1078</v>
      </c>
      <c r="F262" s="18">
        <v>-0.407150759780121</v>
      </c>
      <c r="G262" s="19">
        <v>3.1075580053364801E-2</v>
      </c>
      <c r="H262" s="20">
        <v>3.2089678803349199E-39</v>
      </c>
      <c r="I262" s="21" t="s">
        <v>1079</v>
      </c>
      <c r="J262" t="s">
        <v>27</v>
      </c>
      <c r="K262" t="s">
        <v>28</v>
      </c>
      <c r="L262" t="s">
        <v>1080</v>
      </c>
      <c r="M262" s="35"/>
      <c r="N262" s="19">
        <v>0.58320000000000005</v>
      </c>
      <c r="O262" s="19">
        <v>0.1087</v>
      </c>
      <c r="P262" s="20">
        <v>8.0159999999999998E-8</v>
      </c>
      <c r="Q262" s="19">
        <v>2.1210399999999998E-3</v>
      </c>
      <c r="R262" s="19">
        <v>3.87252E-3</v>
      </c>
      <c r="S262" s="20">
        <v>0.61</v>
      </c>
      <c r="T262" s="18">
        <v>-0.63324113785087199</v>
      </c>
      <c r="U262" s="19">
        <v>0.208659548069555</v>
      </c>
      <c r="V262" s="20">
        <v>2.40690876564578E-3</v>
      </c>
      <c r="W262" s="18">
        <v>3.63689986283E-3</v>
      </c>
      <c r="X262" s="19">
        <v>6.6746341339099999E-3</v>
      </c>
      <c r="Y262" s="20">
        <v>0.585833453989</v>
      </c>
      <c r="Z262" s="19">
        <v>-0.53710020173999995</v>
      </c>
      <c r="AA262" s="19">
        <v>0.20660476128499999</v>
      </c>
      <c r="AB262" s="22">
        <v>9.3318708092999993E-3</v>
      </c>
    </row>
    <row r="263" spans="1:28">
      <c r="A263" t="s">
        <v>44</v>
      </c>
      <c r="B263" t="s">
        <v>22</v>
      </c>
      <c r="C263" t="s">
        <v>23</v>
      </c>
      <c r="D263" t="s">
        <v>1081</v>
      </c>
      <c r="E263" s="17" t="s">
        <v>1082</v>
      </c>
      <c r="F263" s="18">
        <v>0.16878711906207999</v>
      </c>
      <c r="G263" s="19">
        <v>3.3004189667784303E-2</v>
      </c>
      <c r="H263" s="20">
        <v>3.1522046492483899E-7</v>
      </c>
      <c r="I263" s="21" t="s">
        <v>1083</v>
      </c>
      <c r="J263" t="s">
        <v>64</v>
      </c>
      <c r="K263" t="s">
        <v>28</v>
      </c>
      <c r="L263" t="s">
        <v>1084</v>
      </c>
      <c r="M263" s="35"/>
      <c r="N263" s="19">
        <v>1.0427999999999999</v>
      </c>
      <c r="O263" s="19">
        <v>0.21</v>
      </c>
      <c r="P263" s="20">
        <v>6.8390000000000003E-7</v>
      </c>
      <c r="Q263" s="19">
        <v>-4.1945699999999999E-3</v>
      </c>
      <c r="R263" s="19">
        <v>7.68135E-3</v>
      </c>
      <c r="S263" s="20">
        <v>0.56000000000000005</v>
      </c>
      <c r="T263" s="18">
        <v>-0.16523380066599699</v>
      </c>
      <c r="U263" s="19">
        <v>0.209627659408369</v>
      </c>
      <c r="V263" s="20">
        <v>0.43056500000916298</v>
      </c>
      <c r="W263" s="18">
        <v>-4.0224108170299998E-3</v>
      </c>
      <c r="X263" s="19">
        <v>7.4104871036600002E-3</v>
      </c>
      <c r="Y263" s="20">
        <v>0.58726766030800004</v>
      </c>
      <c r="Z263" s="19">
        <v>-0.14014741362700001</v>
      </c>
      <c r="AA263" s="19">
        <v>0.17996383851600001</v>
      </c>
      <c r="AB263" s="22">
        <v>0.43612511588699998</v>
      </c>
    </row>
    <row r="264" spans="1:28">
      <c r="A264" t="s">
        <v>44</v>
      </c>
      <c r="B264" t="s">
        <v>22</v>
      </c>
      <c r="C264" t="s">
        <v>37</v>
      </c>
      <c r="D264" t="s">
        <v>1085</v>
      </c>
      <c r="E264" s="17" t="s">
        <v>1086</v>
      </c>
      <c r="F264" s="18">
        <v>0.25402345924296599</v>
      </c>
      <c r="G264" s="19">
        <v>3.2525421412964203E-2</v>
      </c>
      <c r="H264" s="20">
        <v>5.7189129645033497E-15</v>
      </c>
      <c r="I264" s="21" t="s">
        <v>1087</v>
      </c>
      <c r="J264" t="s">
        <v>34</v>
      </c>
      <c r="K264" t="s">
        <v>64</v>
      </c>
      <c r="L264" t="s">
        <v>1088</v>
      </c>
      <c r="M264" s="35"/>
      <c r="N264" s="19">
        <v>0.89670000000000005</v>
      </c>
      <c r="O264" s="19">
        <v>0.1804</v>
      </c>
      <c r="P264" s="20">
        <v>6.7059999999999998E-7</v>
      </c>
      <c r="Q264" s="19">
        <v>-3.1635399999999998E-3</v>
      </c>
      <c r="R264" s="19">
        <v>5.8894100000000003E-3</v>
      </c>
      <c r="S264" s="20">
        <v>0.63</v>
      </c>
      <c r="T264" s="18">
        <v>0.19476175802979301</v>
      </c>
      <c r="U264" s="19">
        <v>0.20824719092048799</v>
      </c>
      <c r="V264" s="20">
        <v>0.34966300761654101</v>
      </c>
      <c r="W264" s="18">
        <v>-3.52798037248E-3</v>
      </c>
      <c r="X264" s="19">
        <v>6.6061107398199996E-3</v>
      </c>
      <c r="Y264" s="20">
        <v>0.59330831004700002</v>
      </c>
      <c r="Z264" s="19">
        <v>0.165192330814</v>
      </c>
      <c r="AA264" s="19">
        <v>0.179647494096</v>
      </c>
      <c r="AB264" s="22">
        <v>0.35781530596099997</v>
      </c>
    </row>
    <row r="265" spans="1:28">
      <c r="A265" t="s">
        <v>44</v>
      </c>
      <c r="B265" t="s">
        <v>22</v>
      </c>
      <c r="C265" t="s">
        <v>37</v>
      </c>
      <c r="D265" t="s">
        <v>1089</v>
      </c>
      <c r="E265" s="17" t="s">
        <v>1090</v>
      </c>
      <c r="F265" s="18">
        <v>-0.37761167760035003</v>
      </c>
      <c r="G265" s="19">
        <v>3.1477128809551398E-2</v>
      </c>
      <c r="H265" s="20">
        <v>3.7116740634716903E-33</v>
      </c>
      <c r="I265" s="21" t="s">
        <v>1091</v>
      </c>
      <c r="J265" t="s">
        <v>64</v>
      </c>
      <c r="K265" t="s">
        <v>34</v>
      </c>
      <c r="L265" t="s">
        <v>1092</v>
      </c>
      <c r="M265" s="35"/>
      <c r="N265" s="19">
        <v>0.24879999999999999</v>
      </c>
      <c r="O265" s="19">
        <v>4.5999999999999999E-2</v>
      </c>
      <c r="P265" s="20">
        <v>6.2859999999999995E-8</v>
      </c>
      <c r="Q265" s="19">
        <v>-1.17998E-3</v>
      </c>
      <c r="R265" s="19">
        <v>2.2361099999999999E-3</v>
      </c>
      <c r="S265" s="20">
        <v>0.48</v>
      </c>
      <c r="T265" s="18">
        <v>-0.184822678989888</v>
      </c>
      <c r="U265" s="19">
        <v>0.20639782104258</v>
      </c>
      <c r="V265" s="20">
        <v>0.37053687387953399</v>
      </c>
      <c r="W265" s="18">
        <v>-4.7426848874600001E-3</v>
      </c>
      <c r="X265" s="19">
        <v>9.0302541406899993E-3</v>
      </c>
      <c r="Y265" s="20">
        <v>0.59944451802800003</v>
      </c>
      <c r="Z265" s="19">
        <v>-0.15676223832899999</v>
      </c>
      <c r="AA265" s="19">
        <v>0.177805083123</v>
      </c>
      <c r="AB265" s="22">
        <v>0.37796493072199999</v>
      </c>
    </row>
    <row r="266" spans="1:28">
      <c r="A266" t="s">
        <v>44</v>
      </c>
      <c r="B266" t="s">
        <v>22</v>
      </c>
      <c r="C266" t="s">
        <v>37</v>
      </c>
      <c r="D266" t="s">
        <v>1093</v>
      </c>
      <c r="E266" s="17" t="s">
        <v>248</v>
      </c>
      <c r="F266" s="18">
        <v>0.150142718127344</v>
      </c>
      <c r="G266" s="19">
        <v>3.3095098086987698E-2</v>
      </c>
      <c r="H266" s="20">
        <v>5.7139772196907997E-6</v>
      </c>
      <c r="I266" s="21" t="s">
        <v>1094</v>
      </c>
      <c r="J266" t="s">
        <v>64</v>
      </c>
      <c r="K266" t="s">
        <v>34</v>
      </c>
      <c r="L266" t="s">
        <v>1095</v>
      </c>
      <c r="M266" s="35"/>
      <c r="N266" s="19">
        <v>0.36659999999999998</v>
      </c>
      <c r="O266" s="19">
        <v>5.5E-2</v>
      </c>
      <c r="P266" s="20">
        <v>2.5809999999999999E-11</v>
      </c>
      <c r="Q266" s="19">
        <v>1.52114E-3</v>
      </c>
      <c r="R266" s="19">
        <v>2.9246200000000002E-3</v>
      </c>
      <c r="S266" s="20">
        <v>0.59</v>
      </c>
      <c r="T266" s="18">
        <v>0.29141363936463199</v>
      </c>
      <c r="U266" s="19">
        <v>0.208817216509528</v>
      </c>
      <c r="V266" s="20">
        <v>0.16285181886026601</v>
      </c>
      <c r="W266" s="18">
        <v>4.1493180578300003E-3</v>
      </c>
      <c r="X266" s="19">
        <v>8.0019377229700005E-3</v>
      </c>
      <c r="Y266" s="20">
        <v>0.60408214580499997</v>
      </c>
      <c r="Z266" s="19">
        <v>0.247170177578</v>
      </c>
      <c r="AA266" s="19">
        <v>0.183782125273</v>
      </c>
      <c r="AB266" s="22">
        <v>0.17865472317799999</v>
      </c>
    </row>
    <row r="267" spans="1:28">
      <c r="A267" t="s">
        <v>44</v>
      </c>
      <c r="B267" t="s">
        <v>43</v>
      </c>
      <c r="C267" t="s">
        <v>44</v>
      </c>
      <c r="D267" t="s">
        <v>1096</v>
      </c>
      <c r="E267" s="17" t="s">
        <v>1096</v>
      </c>
      <c r="F267" s="18">
        <v>-0.14965555391333901</v>
      </c>
      <c r="G267" s="19">
        <v>3.3059062251443803E-2</v>
      </c>
      <c r="H267" s="20">
        <v>5.9851092705739898E-6</v>
      </c>
      <c r="I267" s="21" t="s">
        <v>1097</v>
      </c>
      <c r="J267" t="s">
        <v>64</v>
      </c>
      <c r="K267" t="s">
        <v>34</v>
      </c>
      <c r="L267" t="s">
        <v>1098</v>
      </c>
      <c r="M267" s="35"/>
      <c r="N267" s="19">
        <v>0.46689999999999998</v>
      </c>
      <c r="O267" s="19">
        <v>9.0800000000000006E-2</v>
      </c>
      <c r="P267" s="20">
        <v>2.6889999999999998E-7</v>
      </c>
      <c r="Q267" s="19">
        <v>4.2780400000000003E-3</v>
      </c>
      <c r="R267" s="19">
        <v>8.2815400000000004E-3</v>
      </c>
      <c r="S267" s="20">
        <v>0.66</v>
      </c>
      <c r="T267" s="18">
        <v>-0.425765517915142</v>
      </c>
      <c r="U267" s="19">
        <v>0.21064555855473199</v>
      </c>
      <c r="V267" s="20">
        <v>4.3254784825126298E-2</v>
      </c>
      <c r="W267" s="18">
        <v>9.1626472478000005E-3</v>
      </c>
      <c r="X267" s="19">
        <v>1.7826569082300001E-2</v>
      </c>
      <c r="Y267" s="20">
        <v>0.60726019779899998</v>
      </c>
      <c r="Z267" s="19">
        <v>-0.36112427304099998</v>
      </c>
      <c r="AA267" s="19">
        <v>0.19250488635599999</v>
      </c>
      <c r="AB267" s="22">
        <v>6.0665904468199999E-2</v>
      </c>
    </row>
    <row r="268" spans="1:28">
      <c r="A268" t="s">
        <v>44</v>
      </c>
      <c r="B268" t="s">
        <v>22</v>
      </c>
      <c r="C268" t="s">
        <v>23</v>
      </c>
      <c r="D268" t="s">
        <v>1099</v>
      </c>
      <c r="E268" s="17" t="s">
        <v>1100</v>
      </c>
      <c r="F268" s="18">
        <v>0.154754165952458</v>
      </c>
      <c r="G268" s="19">
        <v>3.30250044691743E-2</v>
      </c>
      <c r="H268" s="20">
        <v>2.7863766611609901E-6</v>
      </c>
      <c r="I268" s="21" t="s">
        <v>1101</v>
      </c>
      <c r="J268" t="s">
        <v>27</v>
      </c>
      <c r="K268" t="s">
        <v>28</v>
      </c>
      <c r="L268" t="s">
        <v>1102</v>
      </c>
      <c r="M268" s="35"/>
      <c r="N268" s="19">
        <v>0.2777</v>
      </c>
      <c r="O268" s="19">
        <v>5.0099999999999999E-2</v>
      </c>
      <c r="P268" s="20">
        <v>2.908E-8</v>
      </c>
      <c r="Q268" s="19">
        <v>-1.11932E-3</v>
      </c>
      <c r="R268" s="19">
        <v>2.1796300000000001E-3</v>
      </c>
      <c r="S268" s="20">
        <v>0.63</v>
      </c>
      <c r="T268" s="18">
        <v>-0.37930028358974699</v>
      </c>
      <c r="U268" s="19">
        <v>0.209713492142383</v>
      </c>
      <c r="V268" s="20">
        <v>7.0503930634037995E-2</v>
      </c>
      <c r="W268" s="18">
        <v>-4.03068059057E-3</v>
      </c>
      <c r="X268" s="19">
        <v>7.8824792497999997E-3</v>
      </c>
      <c r="Y268" s="20">
        <v>0.60910823539699999</v>
      </c>
      <c r="Z268" s="19">
        <v>-0.321713556904</v>
      </c>
      <c r="AA268" s="19">
        <v>0.18898728443999999</v>
      </c>
      <c r="AB268" s="22">
        <v>8.8698646541500004E-2</v>
      </c>
    </row>
    <row r="269" spans="1:28">
      <c r="A269" t="s">
        <v>44</v>
      </c>
      <c r="B269" t="s">
        <v>22</v>
      </c>
      <c r="C269" t="s">
        <v>23</v>
      </c>
      <c r="D269" t="s">
        <v>1103</v>
      </c>
      <c r="E269" s="17" t="s">
        <v>1104</v>
      </c>
      <c r="F269" s="18">
        <v>0.27593294943375501</v>
      </c>
      <c r="G269" s="19">
        <v>3.2385559012373201E-2</v>
      </c>
      <c r="H269" s="20">
        <v>1.5921393706219101E-17</v>
      </c>
      <c r="I269" s="21" t="s">
        <v>1105</v>
      </c>
      <c r="J269" t="s">
        <v>34</v>
      </c>
      <c r="K269" t="s">
        <v>28</v>
      </c>
      <c r="L269" t="s">
        <v>1106</v>
      </c>
      <c r="M269" s="35"/>
      <c r="N269" s="19">
        <v>1.1649</v>
      </c>
      <c r="O269" s="19">
        <v>0.2029</v>
      </c>
      <c r="P269" s="20">
        <v>9.4769999999999994E-9</v>
      </c>
      <c r="Q269" s="19">
        <v>-3.35039E-3</v>
      </c>
      <c r="R269" s="19">
        <v>6.6136099999999998E-3</v>
      </c>
      <c r="S269" s="20">
        <v>0.55000000000000004</v>
      </c>
      <c r="T269" s="18">
        <v>0.32518513994540998</v>
      </c>
      <c r="U269" s="19">
        <v>0.20596568835755399</v>
      </c>
      <c r="V269" s="20">
        <v>0.11437468541226301</v>
      </c>
      <c r="W269" s="18">
        <v>-2.8761181217300002E-3</v>
      </c>
      <c r="X269" s="19">
        <v>5.6994643601999996E-3</v>
      </c>
      <c r="Y269" s="20">
        <v>0.61381905263699998</v>
      </c>
      <c r="Z269" s="19">
        <v>0.27581436806199999</v>
      </c>
      <c r="AA269" s="19">
        <v>0.183071269728</v>
      </c>
      <c r="AB269" s="22">
        <v>0.13191434787799999</v>
      </c>
    </row>
    <row r="270" spans="1:28">
      <c r="A270" t="s">
        <v>44</v>
      </c>
      <c r="B270" t="s">
        <v>22</v>
      </c>
      <c r="C270" t="s">
        <v>37</v>
      </c>
      <c r="D270" t="s">
        <v>1107</v>
      </c>
      <c r="E270" s="17" t="s">
        <v>1108</v>
      </c>
      <c r="F270" s="18">
        <v>0.14566938338023699</v>
      </c>
      <c r="G270" s="19">
        <v>3.3150620473402101E-2</v>
      </c>
      <c r="H270" s="20">
        <v>1.1119798954036899E-5</v>
      </c>
      <c r="I270" s="21" t="s">
        <v>1109</v>
      </c>
      <c r="J270" t="s">
        <v>27</v>
      </c>
      <c r="K270" t="s">
        <v>28</v>
      </c>
      <c r="L270" t="s">
        <v>1110</v>
      </c>
      <c r="M270" s="35"/>
      <c r="N270" s="19">
        <v>0.2397</v>
      </c>
      <c r="O270" s="19">
        <v>4.8800000000000003E-2</v>
      </c>
      <c r="P270" s="20">
        <v>9.1480000000000001E-7</v>
      </c>
      <c r="Q270" s="19">
        <v>1.1478599999999999E-3</v>
      </c>
      <c r="R270" s="19">
        <v>2.28553E-3</v>
      </c>
      <c r="S270" s="20">
        <v>0.67</v>
      </c>
      <c r="T270" s="18">
        <v>2.0084018402477099E-2</v>
      </c>
      <c r="U270" s="19">
        <v>0.209945453509671</v>
      </c>
      <c r="V270" s="20">
        <v>0.92378820327658395</v>
      </c>
      <c r="W270" s="18">
        <v>4.7887359198999996E-3</v>
      </c>
      <c r="X270" s="19">
        <v>9.5846728889299997E-3</v>
      </c>
      <c r="Y270" s="20">
        <v>0.61733961206800003</v>
      </c>
      <c r="Z270" s="19">
        <v>1.7034790841799999E-2</v>
      </c>
      <c r="AA270" s="19">
        <v>0.17810287671300001</v>
      </c>
      <c r="AB270" s="22">
        <v>0.92380189450200001</v>
      </c>
    </row>
    <row r="271" spans="1:28">
      <c r="A271" t="s">
        <v>44</v>
      </c>
      <c r="B271" t="s">
        <v>22</v>
      </c>
      <c r="C271" t="s">
        <v>37</v>
      </c>
      <c r="D271" t="s">
        <v>1111</v>
      </c>
      <c r="E271" s="17" t="s">
        <v>1112</v>
      </c>
      <c r="F271" s="18">
        <v>0.224093142444029</v>
      </c>
      <c r="G271" s="19">
        <v>3.2717937785381998E-2</v>
      </c>
      <c r="H271" s="20">
        <v>7.4241222002201497E-12</v>
      </c>
      <c r="I271" s="21" t="s">
        <v>1113</v>
      </c>
      <c r="J271" t="s">
        <v>28</v>
      </c>
      <c r="K271" t="s">
        <v>27</v>
      </c>
      <c r="L271" t="s">
        <v>1114</v>
      </c>
      <c r="M271" s="35"/>
      <c r="N271" s="19">
        <v>0.72389999999999999</v>
      </c>
      <c r="O271" s="19">
        <v>0.14280000000000001</v>
      </c>
      <c r="P271" s="20">
        <v>3.9970000000000001E-7</v>
      </c>
      <c r="Q271" s="19">
        <v>-2.6200400000000001E-3</v>
      </c>
      <c r="R271" s="19">
        <v>5.2207099999999999E-3</v>
      </c>
      <c r="S271" s="20">
        <v>0.43</v>
      </c>
      <c r="T271" s="18">
        <v>0.31387932380841899</v>
      </c>
      <c r="U271" s="19">
        <v>0.20815318560137999</v>
      </c>
      <c r="V271" s="20">
        <v>0.13157380773324501</v>
      </c>
      <c r="W271" s="18">
        <v>-3.6193396878000002E-3</v>
      </c>
      <c r="X271" s="19">
        <v>7.2471762145799997E-3</v>
      </c>
      <c r="Y271" s="20">
        <v>0.61748791144199999</v>
      </c>
      <c r="Z271" s="19">
        <v>0.26622504139800002</v>
      </c>
      <c r="AA271" s="19">
        <v>0.18428791604600001</v>
      </c>
      <c r="AB271" s="22">
        <v>0.148566127928</v>
      </c>
    </row>
    <row r="272" spans="1:28">
      <c r="A272" t="s">
        <v>44</v>
      </c>
      <c r="B272" t="s">
        <v>22</v>
      </c>
      <c r="C272" t="s">
        <v>23</v>
      </c>
      <c r="D272" t="s">
        <v>1115</v>
      </c>
      <c r="E272" s="17" t="s">
        <v>1116</v>
      </c>
      <c r="F272" s="18">
        <v>0.35691370903806402</v>
      </c>
      <c r="G272" s="19">
        <v>3.1672006884600597E-2</v>
      </c>
      <c r="H272" s="20">
        <v>1.8655329734540301E-29</v>
      </c>
      <c r="I272" s="21" t="s">
        <v>1117</v>
      </c>
      <c r="J272" t="s">
        <v>64</v>
      </c>
      <c r="K272" t="s">
        <v>34</v>
      </c>
      <c r="L272" t="s">
        <v>1118</v>
      </c>
      <c r="M272" s="35"/>
      <c r="N272" s="19">
        <v>0.92749999999999999</v>
      </c>
      <c r="O272" s="19">
        <v>0.1666</v>
      </c>
      <c r="P272" s="20">
        <v>2.5790000000000001E-8</v>
      </c>
      <c r="Q272" s="19">
        <v>-2.34636E-3</v>
      </c>
      <c r="R272" s="19">
        <v>4.8061800000000002E-3</v>
      </c>
      <c r="S272" s="20">
        <v>0.56999999999999995</v>
      </c>
      <c r="T272" s="18">
        <v>0.36698301504693498</v>
      </c>
      <c r="U272" s="19">
        <v>0.20900156097279601</v>
      </c>
      <c r="V272" s="20">
        <v>7.9107794079215296E-2</v>
      </c>
      <c r="W272" s="18">
        <v>-2.52976819407E-3</v>
      </c>
      <c r="X272" s="19">
        <v>5.2017506597000001E-3</v>
      </c>
      <c r="Y272" s="20">
        <v>0.626733103831</v>
      </c>
      <c r="Z272" s="19">
        <v>0.31126634015900001</v>
      </c>
      <c r="AA272" s="19">
        <v>0.187726530079</v>
      </c>
      <c r="AB272" s="22">
        <v>9.73005298027E-2</v>
      </c>
    </row>
    <row r="273" spans="1:28">
      <c r="A273" t="s">
        <v>44</v>
      </c>
      <c r="B273" t="s">
        <v>22</v>
      </c>
      <c r="C273" t="s">
        <v>37</v>
      </c>
      <c r="D273" t="s">
        <v>1119</v>
      </c>
      <c r="E273" s="17" t="s">
        <v>1120</v>
      </c>
      <c r="F273" s="18">
        <v>0.149603315511178</v>
      </c>
      <c r="G273" s="19">
        <v>3.3094160020142899E-2</v>
      </c>
      <c r="H273" s="20">
        <v>6.1683485155525998E-6</v>
      </c>
      <c r="I273" s="21" t="s">
        <v>1121</v>
      </c>
      <c r="J273" t="s">
        <v>28</v>
      </c>
      <c r="K273" t="s">
        <v>27</v>
      </c>
      <c r="L273" t="s">
        <v>1122</v>
      </c>
      <c r="M273" s="35"/>
      <c r="N273" s="19">
        <v>0.45800000000000002</v>
      </c>
      <c r="O273" s="19">
        <v>7.0800000000000002E-2</v>
      </c>
      <c r="P273" s="20">
        <v>9.7580000000000001E-11</v>
      </c>
      <c r="Q273" s="19">
        <v>-2.5839000000000001E-3</v>
      </c>
      <c r="R273" s="19">
        <v>5.3009399999999996E-3</v>
      </c>
      <c r="S273" s="20">
        <v>0.68</v>
      </c>
      <c r="T273" s="18">
        <v>0.17375397606096399</v>
      </c>
      <c r="U273" s="19">
        <v>0.209624962937626</v>
      </c>
      <c r="V273" s="20">
        <v>0.40717221428611</v>
      </c>
      <c r="W273" s="18">
        <v>-5.6417030567699998E-3</v>
      </c>
      <c r="X273" s="19">
        <v>1.1606916104299999E-2</v>
      </c>
      <c r="Y273" s="20">
        <v>0.62692185202600004</v>
      </c>
      <c r="Z273" s="19">
        <v>0.14737402549699999</v>
      </c>
      <c r="AA273" s="19">
        <v>0.18018884003800001</v>
      </c>
      <c r="AB273" s="22">
        <v>0.41342198129199997</v>
      </c>
    </row>
    <row r="274" spans="1:28">
      <c r="A274" t="s">
        <v>44</v>
      </c>
      <c r="B274" t="s">
        <v>43</v>
      </c>
      <c r="C274" t="s">
        <v>44</v>
      </c>
      <c r="D274" t="s">
        <v>1123</v>
      </c>
      <c r="E274" s="17" t="s">
        <v>1123</v>
      </c>
      <c r="F274" s="18">
        <v>-0.15984450097037001</v>
      </c>
      <c r="G274" s="19">
        <v>3.2743166594194399E-2</v>
      </c>
      <c r="H274" s="20">
        <v>1.05139591728174E-6</v>
      </c>
      <c r="I274" s="21" t="s">
        <v>1124</v>
      </c>
      <c r="J274" t="s">
        <v>28</v>
      </c>
      <c r="K274" t="s">
        <v>34</v>
      </c>
      <c r="L274" t="s">
        <v>1125</v>
      </c>
      <c r="M274" s="35"/>
      <c r="N274" s="19">
        <v>1.9410000000000001</v>
      </c>
      <c r="O274" s="19">
        <v>0.37030000000000002</v>
      </c>
      <c r="P274" s="20">
        <v>1.593E-7</v>
      </c>
      <c r="Q274" s="19">
        <v>-5.6489399999999999E-3</v>
      </c>
      <c r="R274" s="19">
        <v>1.15776E-2</v>
      </c>
      <c r="S274" s="20">
        <v>0.6</v>
      </c>
      <c r="T274" s="18">
        <v>5.6746427784707003E-2</v>
      </c>
      <c r="U274" s="19">
        <v>0.21000516112929299</v>
      </c>
      <c r="V274" s="20">
        <v>0.78699528142703501</v>
      </c>
      <c r="W274" s="18">
        <v>-2.9103245749599999E-3</v>
      </c>
      <c r="X274" s="19">
        <v>5.99054610692E-3</v>
      </c>
      <c r="Y274" s="20">
        <v>0.62709509286999998</v>
      </c>
      <c r="Z274" s="19">
        <v>4.8130982005699999E-2</v>
      </c>
      <c r="AA274" s="19">
        <v>0.17837739965300001</v>
      </c>
      <c r="AB274" s="22">
        <v>0.78729359416</v>
      </c>
    </row>
    <row r="275" spans="1:28">
      <c r="A275" t="s">
        <v>44</v>
      </c>
      <c r="B275" t="s">
        <v>22</v>
      </c>
      <c r="C275" t="s">
        <v>37</v>
      </c>
      <c r="D275" t="s">
        <v>1126</v>
      </c>
      <c r="E275" s="17" t="s">
        <v>1127</v>
      </c>
      <c r="F275" s="18">
        <v>0.248022258405623</v>
      </c>
      <c r="G275" s="19">
        <v>3.2573783631244801E-2</v>
      </c>
      <c r="H275" s="20">
        <v>2.6539557991149E-14</v>
      </c>
      <c r="I275" s="21" t="s">
        <v>1128</v>
      </c>
      <c r="J275" t="s">
        <v>27</v>
      </c>
      <c r="K275" t="s">
        <v>28</v>
      </c>
      <c r="L275" t="s">
        <v>1129</v>
      </c>
      <c r="M275" s="35"/>
      <c r="N275" s="19">
        <v>0.3745</v>
      </c>
      <c r="O275" s="19">
        <v>7.2300000000000003E-2</v>
      </c>
      <c r="P275" s="20">
        <v>2.2469999999999999E-7</v>
      </c>
      <c r="Q275" s="19">
        <v>2.74194E-3</v>
      </c>
      <c r="R275" s="19">
        <v>5.6343499999999998E-3</v>
      </c>
      <c r="S275" s="20">
        <v>0.61</v>
      </c>
      <c r="T275" s="18">
        <v>0.16165214792860699</v>
      </c>
      <c r="U275" s="19">
        <v>0.20892005219998</v>
      </c>
      <c r="V275" s="20">
        <v>0.439077916581603</v>
      </c>
      <c r="W275" s="18">
        <v>7.3216021361800004E-3</v>
      </c>
      <c r="X275" s="19">
        <v>1.5111246699900001E-2</v>
      </c>
      <c r="Y275" s="20">
        <v>0.62802152767899999</v>
      </c>
      <c r="Z275" s="19">
        <v>0.13710954022800001</v>
      </c>
      <c r="AA275" s="19">
        <v>0.179278389501</v>
      </c>
      <c r="AB275" s="22">
        <v>0.444399192203</v>
      </c>
    </row>
    <row r="276" spans="1:28">
      <c r="A276" t="s">
        <v>44</v>
      </c>
      <c r="B276" t="s">
        <v>22</v>
      </c>
      <c r="C276" t="s">
        <v>23</v>
      </c>
      <c r="D276" t="s">
        <v>1130</v>
      </c>
      <c r="E276" s="17" t="s">
        <v>1131</v>
      </c>
      <c r="F276" s="18">
        <v>0.144791483891205</v>
      </c>
      <c r="G276" s="19">
        <v>3.31197457757932E-2</v>
      </c>
      <c r="H276" s="20">
        <v>1.23250599346881E-5</v>
      </c>
      <c r="I276" s="21" t="s">
        <v>1132</v>
      </c>
      <c r="J276" t="s">
        <v>64</v>
      </c>
      <c r="K276" t="s">
        <v>34</v>
      </c>
      <c r="L276" t="s">
        <v>1133</v>
      </c>
      <c r="M276" s="35"/>
      <c r="N276" s="19">
        <v>1.3599000000000001</v>
      </c>
      <c r="O276" s="19">
        <v>0.27979999999999999</v>
      </c>
      <c r="P276" s="20">
        <v>1.17E-6</v>
      </c>
      <c r="Q276" s="19">
        <v>1.252E-2</v>
      </c>
      <c r="R276" s="19">
        <v>2.57129E-2</v>
      </c>
      <c r="S276" s="20">
        <v>0.67</v>
      </c>
      <c r="T276" s="18">
        <v>5.1307615112373903E-2</v>
      </c>
      <c r="U276" s="19">
        <v>0.205371804424134</v>
      </c>
      <c r="V276" s="20">
        <v>0.80272041067701705</v>
      </c>
      <c r="W276" s="18">
        <v>9.2065593058299998E-3</v>
      </c>
      <c r="X276" s="19">
        <v>1.9002583501900001E-2</v>
      </c>
      <c r="Y276" s="20">
        <v>0.62803824827900001</v>
      </c>
      <c r="Z276" s="19">
        <v>4.35179093404E-2</v>
      </c>
      <c r="AA276" s="19">
        <v>0.17440552330699999</v>
      </c>
      <c r="AB276" s="22">
        <v>0.802957493932</v>
      </c>
    </row>
    <row r="277" spans="1:28">
      <c r="A277" t="s">
        <v>44</v>
      </c>
      <c r="B277" t="s">
        <v>22</v>
      </c>
      <c r="C277" t="s">
        <v>37</v>
      </c>
      <c r="D277" t="s">
        <v>1134</v>
      </c>
      <c r="E277" s="17" t="s">
        <v>1135</v>
      </c>
      <c r="F277" s="18">
        <v>0.27537415410042698</v>
      </c>
      <c r="G277" s="19">
        <v>3.2361831993118602E-2</v>
      </c>
      <c r="H277" s="20">
        <v>1.7509769542403499E-17</v>
      </c>
      <c r="I277" s="21" t="s">
        <v>1136</v>
      </c>
      <c r="J277" t="s">
        <v>64</v>
      </c>
      <c r="K277" t="s">
        <v>27</v>
      </c>
      <c r="L277" t="s">
        <v>1137</v>
      </c>
      <c r="M277" s="35"/>
      <c r="N277" s="19">
        <v>0.53210000000000002</v>
      </c>
      <c r="O277" s="19">
        <v>9.35E-2</v>
      </c>
      <c r="P277" s="20">
        <v>1.274E-8</v>
      </c>
      <c r="Q277" s="19">
        <v>-1.67077E-3</v>
      </c>
      <c r="R277" s="19">
        <v>3.6401900000000002E-3</v>
      </c>
      <c r="S277" s="20">
        <v>0.55000000000000004</v>
      </c>
      <c r="T277" s="18">
        <v>0.119962613257368</v>
      </c>
      <c r="U277" s="19">
        <v>0.21169989553851501</v>
      </c>
      <c r="V277" s="20">
        <v>0.57094279316475505</v>
      </c>
      <c r="W277" s="18">
        <v>-3.1399548957000002E-3</v>
      </c>
      <c r="X277" s="19">
        <v>6.8633900334100001E-3</v>
      </c>
      <c r="Y277" s="20">
        <v>0.64731652321499999</v>
      </c>
      <c r="Z277" s="19">
        <v>0.10174945992999999</v>
      </c>
      <c r="AA277" s="19">
        <v>0.180690907086</v>
      </c>
      <c r="AB277" s="22">
        <v>0.57335770926600005</v>
      </c>
    </row>
    <row r="278" spans="1:28">
      <c r="A278" t="s">
        <v>44</v>
      </c>
      <c r="B278" t="s">
        <v>22</v>
      </c>
      <c r="C278" t="s">
        <v>23</v>
      </c>
      <c r="D278" t="s">
        <v>1138</v>
      </c>
      <c r="E278" s="17" t="s">
        <v>1139</v>
      </c>
      <c r="F278" s="18">
        <v>0.20180405536705101</v>
      </c>
      <c r="G278" s="19">
        <v>3.2981277963542603E-2</v>
      </c>
      <c r="H278" s="20">
        <v>9.4314727453885607E-10</v>
      </c>
      <c r="I278" s="21" t="s">
        <v>1140</v>
      </c>
      <c r="J278" t="s">
        <v>64</v>
      </c>
      <c r="K278" t="s">
        <v>34</v>
      </c>
      <c r="L278" t="s">
        <v>1141</v>
      </c>
      <c r="M278" s="35"/>
      <c r="N278" s="19">
        <v>0.24929999999999999</v>
      </c>
      <c r="O278" s="19">
        <v>4.7300000000000002E-2</v>
      </c>
      <c r="P278" s="20">
        <v>1.349E-7</v>
      </c>
      <c r="Q278" s="19">
        <v>1.0886299999999999E-3</v>
      </c>
      <c r="R278" s="19">
        <v>2.4195599999999999E-3</v>
      </c>
      <c r="S278" s="20">
        <v>0.68</v>
      </c>
      <c r="T278" s="18">
        <v>0.14970272180980901</v>
      </c>
      <c r="U278" s="19">
        <v>0.20846374566152501</v>
      </c>
      <c r="V278" s="20">
        <v>0.47268112035488102</v>
      </c>
      <c r="W278" s="18">
        <v>4.3667468913000003E-3</v>
      </c>
      <c r="X278" s="19">
        <v>9.7407140157699992E-3</v>
      </c>
      <c r="Y278" s="20">
        <v>0.65393782682500001</v>
      </c>
      <c r="Z278" s="19">
        <v>0.126974318753</v>
      </c>
      <c r="AA278" s="19">
        <v>0.178600933336</v>
      </c>
      <c r="AB278" s="22">
        <v>0.477122211267</v>
      </c>
    </row>
    <row r="279" spans="1:28">
      <c r="A279" t="s">
        <v>44</v>
      </c>
      <c r="B279" t="s">
        <v>22</v>
      </c>
      <c r="C279" t="s">
        <v>67</v>
      </c>
      <c r="D279" t="s">
        <v>1142</v>
      </c>
      <c r="E279" s="17" t="s">
        <v>1143</v>
      </c>
      <c r="F279" s="18">
        <v>0.26378262111052198</v>
      </c>
      <c r="G279" s="19">
        <v>3.2108529083376101E-2</v>
      </c>
      <c r="H279" s="20">
        <v>2.1155639683807999E-16</v>
      </c>
      <c r="I279" s="21" t="s">
        <v>1144</v>
      </c>
      <c r="J279" t="s">
        <v>64</v>
      </c>
      <c r="K279" t="s">
        <v>34</v>
      </c>
      <c r="L279" t="s">
        <v>1145</v>
      </c>
      <c r="M279" s="35"/>
      <c r="N279" s="19">
        <v>0.59</v>
      </c>
      <c r="O279" s="19">
        <v>0.1045</v>
      </c>
      <c r="P279" s="20">
        <v>1.637E-8</v>
      </c>
      <c r="Q279" s="19">
        <v>-1.5676799999999999E-3</v>
      </c>
      <c r="R279" s="19">
        <v>3.6780099999999998E-3</v>
      </c>
      <c r="S279" s="20">
        <v>0.73</v>
      </c>
      <c r="T279" s="18">
        <v>4.3220834064970001E-2</v>
      </c>
      <c r="U279" s="19">
        <v>0.210064308515443</v>
      </c>
      <c r="V279" s="20">
        <v>0.836985818181464</v>
      </c>
      <c r="W279" s="18">
        <v>-2.6570847457599999E-3</v>
      </c>
      <c r="X279" s="19">
        <v>6.25165433089E-3</v>
      </c>
      <c r="Y279" s="20">
        <v>0.67082132295999997</v>
      </c>
      <c r="Z279" s="19">
        <v>3.66588923367E-2</v>
      </c>
      <c r="AA279" s="19">
        <v>0.17832008884200001</v>
      </c>
      <c r="AB279" s="22">
        <v>0.837119665337</v>
      </c>
    </row>
    <row r="280" spans="1:28">
      <c r="A280" t="s">
        <v>44</v>
      </c>
      <c r="B280" t="s">
        <v>22</v>
      </c>
      <c r="C280" t="s">
        <v>23</v>
      </c>
      <c r="D280" t="s">
        <v>1146</v>
      </c>
      <c r="E280" s="17" t="s">
        <v>1147</v>
      </c>
      <c r="F280" s="18">
        <v>0.27867253894584798</v>
      </c>
      <c r="G280" s="19">
        <v>3.2346088595752998E-2</v>
      </c>
      <c r="H280" s="20">
        <v>6.9734568306832295E-18</v>
      </c>
      <c r="I280" s="21" t="s">
        <v>1148</v>
      </c>
      <c r="J280" t="s">
        <v>34</v>
      </c>
      <c r="K280" t="s">
        <v>64</v>
      </c>
      <c r="L280" t="s">
        <v>1149</v>
      </c>
      <c r="M280" s="35"/>
      <c r="N280" s="19">
        <v>1.1888000000000001</v>
      </c>
      <c r="O280" s="19">
        <v>0.21560000000000001</v>
      </c>
      <c r="P280" s="20">
        <v>3.5199999999999998E-8</v>
      </c>
      <c r="Q280" s="19">
        <v>4.2660600000000003E-3</v>
      </c>
      <c r="R280" s="19">
        <v>1.00497E-2</v>
      </c>
      <c r="S280" s="20">
        <v>0.57999999999999996</v>
      </c>
      <c r="T280" s="18">
        <v>0.30975420490115901</v>
      </c>
      <c r="U280" s="19">
        <v>0.211506055685725</v>
      </c>
      <c r="V280" s="20">
        <v>0.143052753551873</v>
      </c>
      <c r="W280" s="18">
        <v>3.58854306864E-3</v>
      </c>
      <c r="X280" s="19">
        <v>8.4786657035200007E-3</v>
      </c>
      <c r="Y280" s="20">
        <v>0.67211736075200001</v>
      </c>
      <c r="Z280" s="19">
        <v>0.26272621280800001</v>
      </c>
      <c r="AA280" s="19">
        <v>0.18681910802099999</v>
      </c>
      <c r="AB280" s="22">
        <v>0.15963108626399999</v>
      </c>
    </row>
    <row r="281" spans="1:28">
      <c r="A281" t="s">
        <v>44</v>
      </c>
      <c r="B281" t="s">
        <v>43</v>
      </c>
      <c r="C281" t="s">
        <v>44</v>
      </c>
      <c r="D281" t="s">
        <v>888</v>
      </c>
      <c r="E281" s="17" t="s">
        <v>888</v>
      </c>
      <c r="F281" s="18">
        <v>-0.23643179293786501</v>
      </c>
      <c r="G281" s="19">
        <v>3.25195303018746E-2</v>
      </c>
      <c r="H281" s="20">
        <v>3.5827773247677899E-13</v>
      </c>
      <c r="I281" s="21" t="s">
        <v>1150</v>
      </c>
      <c r="J281" t="s">
        <v>64</v>
      </c>
      <c r="K281" t="s">
        <v>28</v>
      </c>
      <c r="L281" t="s">
        <v>1151</v>
      </c>
      <c r="M281" s="35"/>
      <c r="N281" s="19">
        <v>0.27229999999999999</v>
      </c>
      <c r="O281" s="19">
        <v>5.04E-2</v>
      </c>
      <c r="P281" s="20">
        <v>6.4920000000000002E-8</v>
      </c>
      <c r="Q281" s="19">
        <v>1.0562499999999999E-3</v>
      </c>
      <c r="R281" s="19">
        <v>2.49096E-3</v>
      </c>
      <c r="S281" s="20">
        <v>0.68</v>
      </c>
      <c r="T281" s="18">
        <v>-5.2153012539350001E-2</v>
      </c>
      <c r="U281" s="19">
        <v>0.20895133214141701</v>
      </c>
      <c r="V281" s="20">
        <v>0.80290128819580098</v>
      </c>
      <c r="W281" s="18">
        <v>3.8789937568900002E-3</v>
      </c>
      <c r="X281" s="19">
        <v>9.1759827911000007E-3</v>
      </c>
      <c r="Y281" s="20">
        <v>0.67248983539499996</v>
      </c>
      <c r="Z281" s="19">
        <v>-4.4234955504099997E-2</v>
      </c>
      <c r="AA281" s="19">
        <v>0.177444917033</v>
      </c>
      <c r="AB281" s="22">
        <v>0.80313772082699997</v>
      </c>
    </row>
    <row r="282" spans="1:28">
      <c r="A282" t="s">
        <v>44</v>
      </c>
      <c r="B282" t="s">
        <v>43</v>
      </c>
      <c r="C282" t="s">
        <v>44</v>
      </c>
      <c r="D282" t="s">
        <v>1152</v>
      </c>
      <c r="E282" s="17" t="s">
        <v>1152</v>
      </c>
      <c r="F282" s="18">
        <v>0.39191911460727302</v>
      </c>
      <c r="G282" s="19">
        <v>3.1377418461201199E-2</v>
      </c>
      <c r="H282" s="20">
        <v>8.4141176502773905E-36</v>
      </c>
      <c r="I282" s="21" t="s">
        <v>1153</v>
      </c>
      <c r="J282" t="s">
        <v>27</v>
      </c>
      <c r="K282" t="s">
        <v>28</v>
      </c>
      <c r="L282" t="s">
        <v>1154</v>
      </c>
      <c r="M282" s="35"/>
      <c r="N282" s="19">
        <v>1.4282999999999999</v>
      </c>
      <c r="O282" s="19">
        <v>0.28310000000000002</v>
      </c>
      <c r="P282" s="20">
        <v>4.5110000000000001E-7</v>
      </c>
      <c r="Q282" s="19">
        <v>2.7164899999999998E-3</v>
      </c>
      <c r="R282" s="19">
        <v>6.4157299999999997E-3</v>
      </c>
      <c r="S282" s="20">
        <v>0.67</v>
      </c>
      <c r="T282" s="18">
        <v>0.34494643293886501</v>
      </c>
      <c r="U282" s="19">
        <v>0.20526909450449801</v>
      </c>
      <c r="V282" s="20">
        <v>9.28679165475889E-2</v>
      </c>
      <c r="W282" s="18">
        <v>1.90190436183E-3</v>
      </c>
      <c r="X282" s="19">
        <v>4.5076550636899996E-3</v>
      </c>
      <c r="Y282" s="20">
        <v>0.67307781856899995</v>
      </c>
      <c r="Z282" s="19">
        <v>0.29257543082199999</v>
      </c>
      <c r="AA282" s="19">
        <v>0.183532787064</v>
      </c>
      <c r="AB282" s="22">
        <v>0.110906543848</v>
      </c>
    </row>
    <row r="283" spans="1:28">
      <c r="A283" t="s">
        <v>44</v>
      </c>
      <c r="B283" t="s">
        <v>22</v>
      </c>
      <c r="C283" t="s">
        <v>37</v>
      </c>
      <c r="D283" t="s">
        <v>1155</v>
      </c>
      <c r="E283" s="17" t="s">
        <v>1156</v>
      </c>
      <c r="F283" s="18">
        <v>0.260102095773036</v>
      </c>
      <c r="G283" s="19">
        <v>3.2518695755367602E-2</v>
      </c>
      <c r="H283" s="20">
        <v>1.2590290241091899E-15</v>
      </c>
      <c r="I283" s="21" t="s">
        <v>1157</v>
      </c>
      <c r="J283" t="s">
        <v>64</v>
      </c>
      <c r="K283" t="s">
        <v>27</v>
      </c>
      <c r="L283" t="s">
        <v>1158</v>
      </c>
      <c r="M283" s="35"/>
      <c r="N283" s="19">
        <v>0.28270000000000001</v>
      </c>
      <c r="O283" s="19">
        <v>5.4199999999999998E-2</v>
      </c>
      <c r="P283" s="20">
        <v>1.832E-7</v>
      </c>
      <c r="Q283" s="19">
        <v>-1.0399999999999999E-3</v>
      </c>
      <c r="R283" s="19">
        <v>2.53309E-3</v>
      </c>
      <c r="S283" s="20">
        <v>0.57999999999999996</v>
      </c>
      <c r="T283" s="18">
        <v>8.0707915725955204E-2</v>
      </c>
      <c r="U283" s="19">
        <v>0.210914229018278</v>
      </c>
      <c r="V283" s="20">
        <v>0.70197371578508005</v>
      </c>
      <c r="W283" s="18">
        <v>-3.67881146091E-3</v>
      </c>
      <c r="X283" s="19">
        <v>8.9880630076900007E-3</v>
      </c>
      <c r="Y283" s="20">
        <v>0.68231973824500003</v>
      </c>
      <c r="Z283" s="19">
        <v>6.8454551082199999E-2</v>
      </c>
      <c r="AA283" s="19">
        <v>0.179407659154</v>
      </c>
      <c r="AB283" s="22">
        <v>0.70278873185199997</v>
      </c>
    </row>
    <row r="284" spans="1:28">
      <c r="A284" t="s">
        <v>44</v>
      </c>
      <c r="B284" t="s">
        <v>22</v>
      </c>
      <c r="C284" t="s">
        <v>37</v>
      </c>
      <c r="D284" t="s">
        <v>1159</v>
      </c>
      <c r="E284" s="17" t="s">
        <v>624</v>
      </c>
      <c r="F284" s="18">
        <v>-0.16132222879715699</v>
      </c>
      <c r="G284" s="19">
        <v>3.3071773035675003E-2</v>
      </c>
      <c r="H284" s="20">
        <v>1.0719780826935899E-6</v>
      </c>
      <c r="I284" s="21" t="s">
        <v>1160</v>
      </c>
      <c r="J284" t="s">
        <v>64</v>
      </c>
      <c r="K284" t="s">
        <v>34</v>
      </c>
      <c r="L284" t="s">
        <v>1161</v>
      </c>
      <c r="M284" s="35"/>
      <c r="N284" s="19">
        <v>0.64380000000000004</v>
      </c>
      <c r="O284" s="19">
        <v>0.1116</v>
      </c>
      <c r="P284" s="20">
        <v>8.001E-9</v>
      </c>
      <c r="Q284" s="19">
        <v>1.49888E-3</v>
      </c>
      <c r="R284" s="19">
        <v>3.8846599999999998E-3</v>
      </c>
      <c r="S284" s="20">
        <v>0.73</v>
      </c>
      <c r="T284" s="18">
        <v>-0.25224782180678001</v>
      </c>
      <c r="U284" s="19">
        <v>0.20753783990800101</v>
      </c>
      <c r="V284" s="20">
        <v>0.22420193882362799</v>
      </c>
      <c r="W284" s="18">
        <v>2.3281764523100002E-3</v>
      </c>
      <c r="X284" s="19">
        <v>6.0474362398300003E-3</v>
      </c>
      <c r="Y284" s="20">
        <v>0.70024801293500005</v>
      </c>
      <c r="Z284" s="19">
        <v>-0.213950654628</v>
      </c>
      <c r="AA284" s="19">
        <v>0.18107802703699999</v>
      </c>
      <c r="AB284" s="22">
        <v>0.237388881188</v>
      </c>
    </row>
    <row r="285" spans="1:28">
      <c r="A285" t="s">
        <v>44</v>
      </c>
      <c r="B285" t="s">
        <v>22</v>
      </c>
      <c r="C285" t="s">
        <v>37</v>
      </c>
      <c r="D285" t="s">
        <v>1162</v>
      </c>
      <c r="E285" s="17" t="s">
        <v>1163</v>
      </c>
      <c r="F285" s="18">
        <v>-0.28778000213969002</v>
      </c>
      <c r="G285" s="19">
        <v>3.2151570795352399E-2</v>
      </c>
      <c r="H285" s="20">
        <v>3.5314186309680601E-19</v>
      </c>
      <c r="I285" s="21" t="s">
        <v>1164</v>
      </c>
      <c r="J285" t="s">
        <v>34</v>
      </c>
      <c r="K285" t="s">
        <v>64</v>
      </c>
      <c r="L285" t="s">
        <v>1165</v>
      </c>
      <c r="M285" s="35"/>
      <c r="N285" s="19">
        <v>0.74409999999999998</v>
      </c>
      <c r="O285" s="19">
        <v>0.1285</v>
      </c>
      <c r="P285" s="20">
        <v>6.9649999999999998E-9</v>
      </c>
      <c r="Q285" s="19">
        <v>1.9682599999999999E-3</v>
      </c>
      <c r="R285" s="19">
        <v>5.2894200000000004E-3</v>
      </c>
      <c r="S285" s="20">
        <v>0.8</v>
      </c>
      <c r="T285" s="18">
        <v>-0.30311708236443802</v>
      </c>
      <c r="U285" s="19">
        <v>0.209972155603637</v>
      </c>
      <c r="V285" s="20">
        <v>0.148849811143966</v>
      </c>
      <c r="W285" s="18">
        <v>2.6451552210700001E-3</v>
      </c>
      <c r="X285" s="19">
        <v>7.1231419874399999E-3</v>
      </c>
      <c r="Y285" s="20">
        <v>0.71037932419399996</v>
      </c>
      <c r="Z285" s="19">
        <v>-0.25709676197199999</v>
      </c>
      <c r="AA285" s="19">
        <v>0.18525930077800001</v>
      </c>
      <c r="AB285" s="22">
        <v>0.16520797711999999</v>
      </c>
    </row>
    <row r="286" spans="1:28">
      <c r="A286" t="s">
        <v>44</v>
      </c>
      <c r="B286" t="s">
        <v>22</v>
      </c>
      <c r="C286" t="s">
        <v>23</v>
      </c>
      <c r="D286" t="s">
        <v>1166</v>
      </c>
      <c r="E286" s="17" t="s">
        <v>1167</v>
      </c>
      <c r="F286" s="18">
        <v>0.207786148899826</v>
      </c>
      <c r="G286" s="19">
        <v>3.2841206928907102E-2</v>
      </c>
      <c r="H286" s="20">
        <v>2.4998160667909301E-10</v>
      </c>
      <c r="I286" s="21" t="s">
        <v>1168</v>
      </c>
      <c r="J286" t="s">
        <v>64</v>
      </c>
      <c r="K286" t="s">
        <v>34</v>
      </c>
      <c r="L286" t="s">
        <v>1169</v>
      </c>
      <c r="M286" s="35"/>
      <c r="N286" s="19">
        <v>0.46329999999999999</v>
      </c>
      <c r="O286" s="19">
        <v>8.6999999999999994E-2</v>
      </c>
      <c r="P286" s="20">
        <v>9.9480000000000001E-8</v>
      </c>
      <c r="Q286" s="19">
        <v>1.5356199999999999E-3</v>
      </c>
      <c r="R286" s="19">
        <v>4.1879600000000001E-3</v>
      </c>
      <c r="S286" s="20">
        <v>0.64</v>
      </c>
      <c r="T286" s="18">
        <v>3.2325438520676798E-2</v>
      </c>
      <c r="U286" s="19">
        <v>0.20946536029646701</v>
      </c>
      <c r="V286" s="20">
        <v>0.87735462757696903</v>
      </c>
      <c r="W286" s="18">
        <v>3.3145262249099998E-3</v>
      </c>
      <c r="X286" s="19">
        <v>9.0608158142399999E-3</v>
      </c>
      <c r="Y286" s="20">
        <v>0.71450774755599999</v>
      </c>
      <c r="Z286" s="19">
        <v>2.7417674741899999E-2</v>
      </c>
      <c r="AA286" s="19">
        <v>0.17774689684299999</v>
      </c>
      <c r="AB286" s="22">
        <v>0.87741166189599995</v>
      </c>
    </row>
    <row r="287" spans="1:28">
      <c r="A287" t="s">
        <v>44</v>
      </c>
      <c r="B287" t="s">
        <v>22</v>
      </c>
      <c r="C287" t="s">
        <v>23</v>
      </c>
      <c r="D287" t="s">
        <v>1170</v>
      </c>
      <c r="E287" s="17" t="s">
        <v>1171</v>
      </c>
      <c r="F287" s="18">
        <v>0.14195961144022501</v>
      </c>
      <c r="G287" s="19">
        <v>3.3080739005810003E-2</v>
      </c>
      <c r="H287" s="20">
        <v>1.7762443369753899E-5</v>
      </c>
      <c r="I287" s="21" t="s">
        <v>1172</v>
      </c>
      <c r="J287" t="s">
        <v>34</v>
      </c>
      <c r="K287" t="s">
        <v>64</v>
      </c>
      <c r="L287" t="s">
        <v>1173</v>
      </c>
      <c r="M287" s="35"/>
      <c r="N287" s="19">
        <v>1.4705999999999999</v>
      </c>
      <c r="O287" s="19">
        <v>0.28149999999999997</v>
      </c>
      <c r="P287" s="20">
        <v>1.7429999999999999E-7</v>
      </c>
      <c r="Q287" s="19">
        <v>1.8645499999999999E-2</v>
      </c>
      <c r="R287" s="19">
        <v>5.2709699999999998E-2</v>
      </c>
      <c r="S287" s="20">
        <v>0.75</v>
      </c>
      <c r="T287" s="18">
        <v>-0.248772856611225</v>
      </c>
      <c r="U287" s="19">
        <v>0.208808178329906</v>
      </c>
      <c r="V287" s="20">
        <v>0.23349886120245</v>
      </c>
      <c r="W287" s="18">
        <v>1.2678838569300001E-2</v>
      </c>
      <c r="X287" s="19">
        <v>3.5924382900600002E-2</v>
      </c>
      <c r="Y287" s="20">
        <v>0.72413995714699997</v>
      </c>
      <c r="Z287" s="19">
        <v>-0.21100327108700001</v>
      </c>
      <c r="AA287" s="19">
        <v>0.181990127138</v>
      </c>
      <c r="AB287" s="22">
        <v>0.246284406274</v>
      </c>
    </row>
    <row r="288" spans="1:28">
      <c r="A288" t="s">
        <v>44</v>
      </c>
      <c r="B288" t="s">
        <v>43</v>
      </c>
      <c r="C288" t="s">
        <v>44</v>
      </c>
      <c r="D288" t="s">
        <v>1174</v>
      </c>
      <c r="E288" s="17" t="s">
        <v>1174</v>
      </c>
      <c r="F288" s="18">
        <v>0.39896610947680899</v>
      </c>
      <c r="G288" s="19">
        <v>3.1311065662110997E-2</v>
      </c>
      <c r="H288" s="20">
        <v>3.4535241305187499E-37</v>
      </c>
      <c r="I288" s="21" t="s">
        <v>1175</v>
      </c>
      <c r="J288" t="s">
        <v>27</v>
      </c>
      <c r="K288" t="s">
        <v>34</v>
      </c>
      <c r="L288" t="s">
        <v>1176</v>
      </c>
      <c r="M288" s="35"/>
      <c r="N288" s="19">
        <v>0.42330000000000001</v>
      </c>
      <c r="O288" s="19">
        <v>7.6600000000000001E-2</v>
      </c>
      <c r="P288" s="20">
        <v>3.3290000000000002E-8</v>
      </c>
      <c r="Q288" s="19">
        <v>-1.0045E-3</v>
      </c>
      <c r="R288" s="19">
        <v>2.9826399999999999E-3</v>
      </c>
      <c r="S288" s="20">
        <v>0.68</v>
      </c>
      <c r="T288" s="18">
        <v>0.309395009267038</v>
      </c>
      <c r="U288" s="19">
        <v>0.204992911145152</v>
      </c>
      <c r="V288" s="20">
        <v>0.13122312102421299</v>
      </c>
      <c r="W288" s="18">
        <v>-2.3730214977600002E-3</v>
      </c>
      <c r="X288" s="19">
        <v>7.0592342301400001E-3</v>
      </c>
      <c r="Y288" s="20">
        <v>0.73675135573700001</v>
      </c>
      <c r="Z288" s="19">
        <v>0.262421551541</v>
      </c>
      <c r="AA288" s="19">
        <v>0.18150355001099999</v>
      </c>
      <c r="AB288" s="22">
        <v>0.148227557604</v>
      </c>
    </row>
    <row r="289" spans="1:28">
      <c r="A289" t="s">
        <v>44</v>
      </c>
      <c r="B289" t="s">
        <v>22</v>
      </c>
      <c r="C289" t="s">
        <v>37</v>
      </c>
      <c r="D289" t="s">
        <v>1177</v>
      </c>
      <c r="E289" s="17" t="s">
        <v>1178</v>
      </c>
      <c r="F289" s="18">
        <v>0.26088644339681899</v>
      </c>
      <c r="G289" s="19">
        <v>3.2483542470118601E-2</v>
      </c>
      <c r="H289" s="20">
        <v>9.64120722339697E-16</v>
      </c>
      <c r="I289" s="21" t="s">
        <v>1179</v>
      </c>
      <c r="J289" t="s">
        <v>27</v>
      </c>
      <c r="K289" t="s">
        <v>28</v>
      </c>
      <c r="L289" t="s">
        <v>1180</v>
      </c>
      <c r="M289" s="35"/>
      <c r="N289" s="19">
        <v>0.28970000000000001</v>
      </c>
      <c r="O289" s="19">
        <v>5.6300000000000003E-2</v>
      </c>
      <c r="P289" s="20">
        <v>2.6549999999999999E-7</v>
      </c>
      <c r="Q289" s="19">
        <v>-8.2241900000000001E-4</v>
      </c>
      <c r="R289" s="19">
        <v>2.4452699999999998E-3</v>
      </c>
      <c r="S289" s="20">
        <v>0.67</v>
      </c>
      <c r="T289" s="18">
        <v>0.145744898400294</v>
      </c>
      <c r="U289" s="19">
        <v>0.21030792860174799</v>
      </c>
      <c r="V289" s="20">
        <v>0.48830506393246498</v>
      </c>
      <c r="W289" s="18">
        <v>-2.8388643424199999E-3</v>
      </c>
      <c r="X289" s="19">
        <v>8.4587082657799992E-3</v>
      </c>
      <c r="Y289" s="20">
        <v>0.73716165979299997</v>
      </c>
      <c r="Z289" s="19">
        <v>0.12361738626</v>
      </c>
      <c r="AA289" s="19">
        <v>0.18005761698799999</v>
      </c>
      <c r="AB289" s="22">
        <v>0.492370444282</v>
      </c>
    </row>
    <row r="290" spans="1:28">
      <c r="A290" t="s">
        <v>44</v>
      </c>
      <c r="B290" t="s">
        <v>22</v>
      </c>
      <c r="C290" t="s">
        <v>23</v>
      </c>
      <c r="D290" t="s">
        <v>1181</v>
      </c>
      <c r="E290" s="17" t="s">
        <v>1182</v>
      </c>
      <c r="F290" s="18">
        <v>0.27716590598811502</v>
      </c>
      <c r="G290" s="19">
        <v>3.23717075555894E-2</v>
      </c>
      <c r="H290" s="20">
        <v>1.10945647417575E-17</v>
      </c>
      <c r="I290" s="21" t="s">
        <v>1183</v>
      </c>
      <c r="J290" t="s">
        <v>64</v>
      </c>
      <c r="K290" t="s">
        <v>34</v>
      </c>
      <c r="L290" t="s">
        <v>1184</v>
      </c>
      <c r="M290" s="35"/>
      <c r="N290" s="19">
        <v>0.25640000000000002</v>
      </c>
      <c r="O290" s="19">
        <v>4.7899999999999998E-2</v>
      </c>
      <c r="P290" s="20">
        <v>8.6080000000000001E-8</v>
      </c>
      <c r="Q290" s="19">
        <v>-8.1950899999999995E-4</v>
      </c>
      <c r="R290" s="19">
        <v>2.44831E-3</v>
      </c>
      <c r="S290" s="20">
        <v>0.86</v>
      </c>
      <c r="T290" s="18">
        <v>0.34612920507747502</v>
      </c>
      <c r="U290" s="19">
        <v>0.206239205089401</v>
      </c>
      <c r="V290" s="20">
        <v>9.3290490229684803E-2</v>
      </c>
      <c r="W290" s="18">
        <v>-3.1962129485199999E-3</v>
      </c>
      <c r="X290" s="19">
        <v>9.5674420358599997E-3</v>
      </c>
      <c r="Y290" s="20">
        <v>0.73832535025799995</v>
      </c>
      <c r="Z290" s="19">
        <v>0.29357863026100001</v>
      </c>
      <c r="AA290" s="19">
        <v>0.18437635234200001</v>
      </c>
      <c r="AB290" s="22">
        <v>0.111321985066</v>
      </c>
    </row>
    <row r="291" spans="1:28">
      <c r="A291" t="s">
        <v>44</v>
      </c>
      <c r="B291" t="s">
        <v>22</v>
      </c>
      <c r="C291" t="s">
        <v>67</v>
      </c>
      <c r="D291" t="s">
        <v>1185</v>
      </c>
      <c r="E291" s="17" t="s">
        <v>126</v>
      </c>
      <c r="F291" s="18">
        <v>-0.16407163426510399</v>
      </c>
      <c r="G291" s="19">
        <v>3.3031467891904601E-2</v>
      </c>
      <c r="H291" s="20">
        <v>6.79506233808345E-7</v>
      </c>
      <c r="I291" s="21" t="s">
        <v>1186</v>
      </c>
      <c r="J291" t="s">
        <v>28</v>
      </c>
      <c r="K291" t="s">
        <v>27</v>
      </c>
      <c r="L291" t="s">
        <v>1187</v>
      </c>
      <c r="M291" s="35"/>
      <c r="N291" s="19">
        <v>0.80079999999999996</v>
      </c>
      <c r="O291" s="19">
        <v>0.1663</v>
      </c>
      <c r="P291" s="20">
        <v>1.4589999999999999E-6</v>
      </c>
      <c r="Q291" s="19">
        <v>1.6158699999999999E-3</v>
      </c>
      <c r="R291" s="19">
        <v>4.8281900000000004E-3</v>
      </c>
      <c r="S291" s="20">
        <v>0.75</v>
      </c>
      <c r="T291" s="18">
        <v>-1.1372652971021699E-2</v>
      </c>
      <c r="U291" s="19">
        <v>0.20793908342728701</v>
      </c>
      <c r="V291" s="20">
        <v>0.95638365661781599</v>
      </c>
      <c r="W291" s="18">
        <v>2.0178196803200001E-3</v>
      </c>
      <c r="X291" s="19">
        <v>6.0437524063699996E-3</v>
      </c>
      <c r="Y291" s="20">
        <v>0.73847864946300001</v>
      </c>
      <c r="Z291" s="19">
        <v>-9.6460160907699995E-3</v>
      </c>
      <c r="AA291" s="19">
        <v>0.176379417968</v>
      </c>
      <c r="AB291" s="22">
        <v>0.95638622348400004</v>
      </c>
    </row>
    <row r="292" spans="1:28">
      <c r="A292" t="s">
        <v>44</v>
      </c>
      <c r="B292" t="s">
        <v>22</v>
      </c>
      <c r="C292" t="s">
        <v>23</v>
      </c>
      <c r="D292" t="s">
        <v>1188</v>
      </c>
      <c r="E292" s="17" t="s">
        <v>1189</v>
      </c>
      <c r="F292" s="18">
        <v>-0.20931198025671299</v>
      </c>
      <c r="G292" s="19">
        <v>3.2758203334242203E-2</v>
      </c>
      <c r="H292" s="20">
        <v>1.6631478976245201E-10</v>
      </c>
      <c r="I292" s="21" t="s">
        <v>1190</v>
      </c>
      <c r="J292" t="s">
        <v>27</v>
      </c>
      <c r="K292" t="s">
        <v>28</v>
      </c>
      <c r="L292" t="s">
        <v>1191</v>
      </c>
      <c r="M292" s="35"/>
      <c r="N292" s="19">
        <v>0.24610000000000001</v>
      </c>
      <c r="O292" s="19">
        <v>4.4699999999999997E-2</v>
      </c>
      <c r="P292" s="20">
        <v>3.7949999999999999E-8</v>
      </c>
      <c r="Q292" s="19">
        <v>6.3593700000000005E-4</v>
      </c>
      <c r="R292" s="19">
        <v>2.14679E-3</v>
      </c>
      <c r="S292" s="20">
        <v>0.68</v>
      </c>
      <c r="T292" s="18">
        <v>-0.18533140503010401</v>
      </c>
      <c r="U292" s="19">
        <v>0.207083478932545</v>
      </c>
      <c r="V292" s="20">
        <v>0.37080853616679799</v>
      </c>
      <c r="W292" s="18">
        <v>2.5840593254799998E-3</v>
      </c>
      <c r="X292" s="19">
        <v>8.7358601292200008E-3</v>
      </c>
      <c r="Y292" s="20">
        <v>0.76738353120299996</v>
      </c>
      <c r="Z292" s="19">
        <v>-0.15719372776099999</v>
      </c>
      <c r="AA292" s="19">
        <v>0.17839265559</v>
      </c>
      <c r="AB292" s="22">
        <v>0.37822741763500001</v>
      </c>
    </row>
    <row r="293" spans="1:28">
      <c r="A293" t="s">
        <v>44</v>
      </c>
      <c r="B293" t="s">
        <v>22</v>
      </c>
      <c r="C293" t="s">
        <v>23</v>
      </c>
      <c r="D293" t="s">
        <v>1192</v>
      </c>
      <c r="E293" s="17" t="s">
        <v>1193</v>
      </c>
      <c r="F293" s="18">
        <v>0.23203754103236501</v>
      </c>
      <c r="G293" s="19">
        <v>3.2444223918001003E-2</v>
      </c>
      <c r="H293" s="20">
        <v>8.5590753811595999E-13</v>
      </c>
      <c r="I293" s="21" t="s">
        <v>1194</v>
      </c>
      <c r="J293" t="s">
        <v>28</v>
      </c>
      <c r="K293" t="s">
        <v>27</v>
      </c>
      <c r="L293" t="s">
        <v>1195</v>
      </c>
      <c r="M293" s="35"/>
      <c r="N293" s="19">
        <v>0.23649999999999999</v>
      </c>
      <c r="O293" s="19">
        <v>4.5900000000000003E-2</v>
      </c>
      <c r="P293" s="20">
        <v>2.5040000000000002E-7</v>
      </c>
      <c r="Q293" s="19">
        <v>6.1839999999999996E-4</v>
      </c>
      <c r="R293" s="19">
        <v>2.1923400000000001E-3</v>
      </c>
      <c r="S293" s="20">
        <v>0.85</v>
      </c>
      <c r="T293" s="18">
        <v>-0.26689627339785499</v>
      </c>
      <c r="U293" s="19">
        <v>0.207888157095932</v>
      </c>
      <c r="V293" s="20">
        <v>0.199196022394206</v>
      </c>
      <c r="W293" s="18">
        <v>2.6147991543299999E-3</v>
      </c>
      <c r="X293" s="19">
        <v>9.2838171662699993E-3</v>
      </c>
      <c r="Y293" s="20">
        <v>0.77821090177399999</v>
      </c>
      <c r="Z293" s="19">
        <v>-0.22637512586799999</v>
      </c>
      <c r="AA293" s="19">
        <v>0.181960027612</v>
      </c>
      <c r="AB293" s="22">
        <v>0.21346548015700001</v>
      </c>
    </row>
    <row r="294" spans="1:28">
      <c r="A294" t="s">
        <v>44</v>
      </c>
      <c r="B294" t="s">
        <v>22</v>
      </c>
      <c r="C294" t="s">
        <v>23</v>
      </c>
      <c r="D294" t="s">
        <v>1196</v>
      </c>
      <c r="E294" s="17" t="s">
        <v>1197</v>
      </c>
      <c r="F294" s="18">
        <v>-0.24043018272012101</v>
      </c>
      <c r="G294" s="19">
        <v>3.2695405867698799E-2</v>
      </c>
      <c r="H294" s="20">
        <v>1.9288350642542099E-13</v>
      </c>
      <c r="I294" s="21" t="s">
        <v>1198</v>
      </c>
      <c r="J294" t="s">
        <v>64</v>
      </c>
      <c r="K294" t="s">
        <v>34</v>
      </c>
      <c r="L294" t="s">
        <v>1199</v>
      </c>
      <c r="M294" s="35"/>
      <c r="N294" s="19">
        <v>0.53659999999999997</v>
      </c>
      <c r="O294" s="19">
        <v>0.1086</v>
      </c>
      <c r="P294" s="20">
        <v>7.8459999999999997E-7</v>
      </c>
      <c r="Q294" s="19">
        <v>9.3047599999999996E-4</v>
      </c>
      <c r="R294" s="19">
        <v>3.8097000000000001E-3</v>
      </c>
      <c r="S294" s="20">
        <v>0.82</v>
      </c>
      <c r="T294" s="18">
        <v>-0.24336883937238801</v>
      </c>
      <c r="U294" s="19">
        <v>0.20766476729929101</v>
      </c>
      <c r="V294" s="20">
        <v>0.24122464190738999</v>
      </c>
      <c r="W294" s="18">
        <v>1.7340216175900001E-3</v>
      </c>
      <c r="X294" s="19">
        <v>7.1083700913599996E-3</v>
      </c>
      <c r="Y294" s="20">
        <v>0.80727665540000004</v>
      </c>
      <c r="Z294" s="19">
        <v>-0.206419711088</v>
      </c>
      <c r="AA294" s="19">
        <v>0.18083821319500001</v>
      </c>
      <c r="AB294" s="22">
        <v>0.253678262727</v>
      </c>
    </row>
    <row r="295" spans="1:28">
      <c r="A295" t="s">
        <v>44</v>
      </c>
      <c r="B295" t="s">
        <v>22</v>
      </c>
      <c r="C295" t="s">
        <v>67</v>
      </c>
      <c r="D295" t="s">
        <v>1200</v>
      </c>
      <c r="E295" s="17" t="s">
        <v>1201</v>
      </c>
      <c r="F295" s="18">
        <v>0.173021987069957</v>
      </c>
      <c r="G295" s="19">
        <v>3.3028089480086502E-2</v>
      </c>
      <c r="H295" s="20">
        <v>1.6177176356955601E-7</v>
      </c>
      <c r="I295" s="21" t="s">
        <v>1202</v>
      </c>
      <c r="J295" t="s">
        <v>34</v>
      </c>
      <c r="K295" t="s">
        <v>64</v>
      </c>
      <c r="L295" t="s">
        <v>1203</v>
      </c>
      <c r="M295" s="35"/>
      <c r="N295" s="19">
        <v>0.36820000000000003</v>
      </c>
      <c r="O295" s="19">
        <v>5.67E-2</v>
      </c>
      <c r="P295" s="20">
        <v>8.6059999999999998E-11</v>
      </c>
      <c r="Q295" s="19">
        <v>-7.8961299999999999E-4</v>
      </c>
      <c r="R295" s="19">
        <v>3.32899E-3</v>
      </c>
      <c r="S295" s="20">
        <v>0.83</v>
      </c>
      <c r="T295" s="18">
        <v>0.31826544396829998</v>
      </c>
      <c r="U295" s="19">
        <v>0.20774564451192101</v>
      </c>
      <c r="V295" s="20">
        <v>0.125523484126144</v>
      </c>
      <c r="W295" s="18">
        <v>-2.1445219989100002E-3</v>
      </c>
      <c r="X295" s="19">
        <v>9.0472839027100002E-3</v>
      </c>
      <c r="Y295" s="20">
        <v>0.81262971847200005</v>
      </c>
      <c r="Z295" s="19">
        <v>0.26994524509599999</v>
      </c>
      <c r="AA295" s="19">
        <v>0.18417022878299999</v>
      </c>
      <c r="AB295" s="22">
        <v>0.14271976291300001</v>
      </c>
    </row>
    <row r="296" spans="1:28">
      <c r="A296" t="s">
        <v>44</v>
      </c>
      <c r="B296" t="s">
        <v>22</v>
      </c>
      <c r="C296" t="s">
        <v>23</v>
      </c>
      <c r="D296" t="s">
        <v>1204</v>
      </c>
      <c r="E296" s="17" t="s">
        <v>1205</v>
      </c>
      <c r="F296" s="18">
        <v>0.20305523510109799</v>
      </c>
      <c r="G296" s="19">
        <v>3.2583276741503998E-2</v>
      </c>
      <c r="H296" s="20">
        <v>4.6085561227895598E-10</v>
      </c>
      <c r="I296" s="21" t="s">
        <v>1206</v>
      </c>
      <c r="J296" t="s">
        <v>27</v>
      </c>
      <c r="K296" t="s">
        <v>64</v>
      </c>
      <c r="L296" t="s">
        <v>1207</v>
      </c>
      <c r="M296" s="35"/>
      <c r="N296" s="19">
        <v>0.2429</v>
      </c>
      <c r="O296" s="19">
        <v>4.7500000000000001E-2</v>
      </c>
      <c r="P296" s="20">
        <v>3.2309999999999997E-7</v>
      </c>
      <c r="Q296" s="19">
        <v>4.9454399999999997E-4</v>
      </c>
      <c r="R296" s="19">
        <v>2.2079199999999999E-3</v>
      </c>
      <c r="S296" s="20">
        <v>0.78</v>
      </c>
      <c r="T296" s="18">
        <v>1.35577838988944E-2</v>
      </c>
      <c r="U296" s="19">
        <v>0.20649516253073599</v>
      </c>
      <c r="V296" s="20">
        <v>0.94765117352101602</v>
      </c>
      <c r="W296" s="18">
        <v>2.0359983532300002E-3</v>
      </c>
      <c r="X296" s="19">
        <v>9.0985467214600001E-3</v>
      </c>
      <c r="Y296" s="20">
        <v>0.82293485884600004</v>
      </c>
      <c r="Z296" s="19">
        <v>1.14993926199E-2</v>
      </c>
      <c r="AA296" s="19">
        <v>0.17515919779299999</v>
      </c>
      <c r="AB296" s="22">
        <v>0.94765561123499997</v>
      </c>
    </row>
    <row r="297" spans="1:28">
      <c r="A297" t="s">
        <v>44</v>
      </c>
      <c r="B297" t="s">
        <v>43</v>
      </c>
      <c r="C297" t="s">
        <v>44</v>
      </c>
      <c r="D297" t="s">
        <v>1208</v>
      </c>
      <c r="E297" s="17" t="s">
        <v>1208</v>
      </c>
      <c r="F297" s="18">
        <v>0.217233205969598</v>
      </c>
      <c r="G297" s="19">
        <v>3.2695076654225101E-2</v>
      </c>
      <c r="H297" s="20">
        <v>3.0483181064511101E-11</v>
      </c>
      <c r="I297" s="21" t="s">
        <v>1209</v>
      </c>
      <c r="J297" t="s">
        <v>34</v>
      </c>
      <c r="K297" t="s">
        <v>64</v>
      </c>
      <c r="L297" t="s">
        <v>1210</v>
      </c>
      <c r="M297" s="35"/>
      <c r="N297" s="19">
        <v>1.6015999999999999</v>
      </c>
      <c r="O297" s="19">
        <v>0.31069999999999998</v>
      </c>
      <c r="P297" s="20">
        <v>2.537E-7</v>
      </c>
      <c r="Q297" s="19">
        <v>2.0348100000000002E-3</v>
      </c>
      <c r="R297" s="19">
        <v>9.2788599999999999E-3</v>
      </c>
      <c r="S297" s="20">
        <v>0.91</v>
      </c>
      <c r="T297" s="18">
        <v>0.212787835759083</v>
      </c>
      <c r="U297" s="19">
        <v>0.20965140070139701</v>
      </c>
      <c r="V297" s="20">
        <v>0.31012478128287302</v>
      </c>
      <c r="W297" s="18">
        <v>1.2704857642400001E-3</v>
      </c>
      <c r="X297" s="19">
        <v>5.7987341964299997E-3</v>
      </c>
      <c r="Y297" s="20">
        <v>0.82657442075800003</v>
      </c>
      <c r="Z297" s="19">
        <v>0.18048162490200001</v>
      </c>
      <c r="AA297" s="19">
        <v>0.18139341111499999</v>
      </c>
      <c r="AB297" s="22">
        <v>0.31974918588899998</v>
      </c>
    </row>
    <row r="298" spans="1:28">
      <c r="A298" t="s">
        <v>44</v>
      </c>
      <c r="B298" t="s">
        <v>22</v>
      </c>
      <c r="C298" t="s">
        <v>67</v>
      </c>
      <c r="D298" t="s">
        <v>1211</v>
      </c>
      <c r="E298" s="17" t="s">
        <v>1212</v>
      </c>
      <c r="F298" s="18">
        <v>0.17445569018354501</v>
      </c>
      <c r="G298" s="19">
        <v>3.2876473517202798E-2</v>
      </c>
      <c r="H298" s="20">
        <v>1.11811993867025E-7</v>
      </c>
      <c r="I298" s="21" t="s">
        <v>1213</v>
      </c>
      <c r="J298" t="s">
        <v>27</v>
      </c>
      <c r="K298" t="s">
        <v>64</v>
      </c>
      <c r="L298" t="s">
        <v>1214</v>
      </c>
      <c r="M298" s="35"/>
      <c r="N298" s="19">
        <v>1.3596999999999999</v>
      </c>
      <c r="O298" s="19">
        <v>0.2676</v>
      </c>
      <c r="P298" s="20">
        <v>3.7440000000000002E-7</v>
      </c>
      <c r="Q298" s="19">
        <v>-2.2272899999999998E-3</v>
      </c>
      <c r="R298" s="19">
        <v>1.09277E-2</v>
      </c>
      <c r="S298" s="20">
        <v>0.87</v>
      </c>
      <c r="T298" s="18">
        <v>0.26646292357232099</v>
      </c>
      <c r="U298" s="19">
        <v>0.20964707625423901</v>
      </c>
      <c r="V298" s="20">
        <v>0.20372612080836799</v>
      </c>
      <c r="W298" s="18">
        <v>-1.63807457527E-3</v>
      </c>
      <c r="X298" s="19">
        <v>8.0433097939199994E-3</v>
      </c>
      <c r="Y298" s="20">
        <v>0.83862171863599999</v>
      </c>
      <c r="Z298" s="19">
        <v>0.22600756876399999</v>
      </c>
      <c r="AA298" s="19">
        <v>0.183388219899</v>
      </c>
      <c r="AB298" s="22">
        <v>0.217799850446</v>
      </c>
    </row>
    <row r="299" spans="1:28">
      <c r="A299" t="s">
        <v>44</v>
      </c>
      <c r="B299" t="s">
        <v>22</v>
      </c>
      <c r="C299" t="s">
        <v>37</v>
      </c>
      <c r="D299" t="s">
        <v>1215</v>
      </c>
      <c r="E299" s="17" t="s">
        <v>1216</v>
      </c>
      <c r="F299" s="18">
        <v>0.25065569542594202</v>
      </c>
      <c r="G299" s="19">
        <v>3.2535806414500497E-2</v>
      </c>
      <c r="H299" s="20">
        <v>1.3187683701619E-14</v>
      </c>
      <c r="I299" s="21" t="s">
        <v>1217</v>
      </c>
      <c r="J299" t="s">
        <v>64</v>
      </c>
      <c r="K299" t="s">
        <v>34</v>
      </c>
      <c r="L299" t="s">
        <v>1218</v>
      </c>
      <c r="M299" s="35"/>
      <c r="N299" s="19">
        <v>0.31159999999999999</v>
      </c>
      <c r="O299" s="19">
        <v>5.9799999999999999E-2</v>
      </c>
      <c r="P299" s="20">
        <v>1.8680000000000001E-7</v>
      </c>
      <c r="Q299" s="19">
        <v>5.8040900000000005E-4</v>
      </c>
      <c r="R299" s="19">
        <v>2.8622999999999999E-3</v>
      </c>
      <c r="S299" s="20">
        <v>0.95</v>
      </c>
      <c r="T299" s="18">
        <v>8.5481897806835794E-2</v>
      </c>
      <c r="U299" s="19">
        <v>0.21153557231644299</v>
      </c>
      <c r="V299" s="20">
        <v>0.68613788825731503</v>
      </c>
      <c r="W299" s="18">
        <v>1.8626732991E-3</v>
      </c>
      <c r="X299" s="19">
        <v>9.1927680930200002E-3</v>
      </c>
      <c r="Y299" s="20">
        <v>0.83942911203899995</v>
      </c>
      <c r="Z299" s="19">
        <v>7.2503730116099993E-2</v>
      </c>
      <c r="AA299" s="19">
        <v>0.179995625169</v>
      </c>
      <c r="AB299" s="22">
        <v>0.68708926155200001</v>
      </c>
    </row>
    <row r="300" spans="1:28">
      <c r="A300" t="s">
        <v>44</v>
      </c>
      <c r="B300" t="s">
        <v>22</v>
      </c>
      <c r="C300" t="s">
        <v>23</v>
      </c>
      <c r="D300" t="s">
        <v>1219</v>
      </c>
      <c r="E300" s="17" t="s">
        <v>1220</v>
      </c>
      <c r="F300" s="18">
        <v>0.142410220634933</v>
      </c>
      <c r="G300" s="19">
        <v>3.3119023000459401E-2</v>
      </c>
      <c r="H300" s="20">
        <v>1.708348406137E-5</v>
      </c>
      <c r="I300" s="21" t="s">
        <v>1221</v>
      </c>
      <c r="J300" t="s">
        <v>34</v>
      </c>
      <c r="K300" t="s">
        <v>64</v>
      </c>
      <c r="L300" t="s">
        <v>1222</v>
      </c>
      <c r="M300" s="35"/>
      <c r="N300" s="19">
        <v>0.39389999999999997</v>
      </c>
      <c r="O300" s="19">
        <v>7.2400000000000006E-2</v>
      </c>
      <c r="P300" s="20">
        <v>5.2859999999999998E-8</v>
      </c>
      <c r="Q300" s="19">
        <v>5.3745400000000004E-4</v>
      </c>
      <c r="R300" s="19">
        <v>2.6891900000000002E-3</v>
      </c>
      <c r="S300" s="20">
        <v>0.68</v>
      </c>
      <c r="T300" s="18">
        <v>0.33100864734357599</v>
      </c>
      <c r="U300" s="19">
        <v>0.20691375983740301</v>
      </c>
      <c r="V300" s="20">
        <v>0.109655813895865</v>
      </c>
      <c r="W300" s="18">
        <v>1.3644427519699999E-3</v>
      </c>
      <c r="X300" s="19">
        <v>6.8316928202299997E-3</v>
      </c>
      <c r="Y300" s="20">
        <v>0.84169761781999997</v>
      </c>
      <c r="Z300" s="19">
        <v>0.280753729723</v>
      </c>
      <c r="AA300" s="19">
        <v>0.18413305968300001</v>
      </c>
      <c r="AB300" s="22">
        <v>0.127325738089</v>
      </c>
    </row>
    <row r="301" spans="1:28">
      <c r="A301" t="s">
        <v>44</v>
      </c>
      <c r="B301" t="s">
        <v>22</v>
      </c>
      <c r="C301" t="s">
        <v>23</v>
      </c>
      <c r="D301" t="s">
        <v>1223</v>
      </c>
      <c r="E301" s="17" t="s">
        <v>1224</v>
      </c>
      <c r="F301" s="18">
        <v>-0.24242092465741499</v>
      </c>
      <c r="G301" s="19">
        <v>3.2551758170236297E-2</v>
      </c>
      <c r="H301" s="20">
        <v>9.5309385663410302E-14</v>
      </c>
      <c r="I301" s="21" t="s">
        <v>1225</v>
      </c>
      <c r="J301" t="s">
        <v>64</v>
      </c>
      <c r="K301" t="s">
        <v>34</v>
      </c>
      <c r="L301" t="s">
        <v>1226</v>
      </c>
      <c r="M301" s="35"/>
      <c r="N301" s="19">
        <v>1.4690000000000001</v>
      </c>
      <c r="O301" s="19">
        <v>0.28560000000000002</v>
      </c>
      <c r="P301" s="20">
        <v>2.7039999999999999E-7</v>
      </c>
      <c r="Q301" s="19">
        <v>2.1057099999999998E-3</v>
      </c>
      <c r="R301" s="19">
        <v>1.09908E-2</v>
      </c>
      <c r="S301" s="20">
        <v>0.95</v>
      </c>
      <c r="T301" s="18">
        <v>-3.0599716532444102E-2</v>
      </c>
      <c r="U301" s="19">
        <v>0.20894805829942301</v>
      </c>
      <c r="V301" s="20">
        <v>0.88356890347558104</v>
      </c>
      <c r="W301" s="18">
        <v>1.43343090538E-3</v>
      </c>
      <c r="X301" s="19">
        <v>7.48701282798E-3</v>
      </c>
      <c r="Y301" s="20">
        <v>0.84816862416000005</v>
      </c>
      <c r="Z301" s="19">
        <v>-2.5953958042799999E-2</v>
      </c>
      <c r="AA301" s="19">
        <v>0.17729966159300001</v>
      </c>
      <c r="AB301" s="22">
        <v>0.88361770363000003</v>
      </c>
    </row>
    <row r="302" spans="1:28">
      <c r="A302" t="s">
        <v>44</v>
      </c>
      <c r="B302" t="s">
        <v>22</v>
      </c>
      <c r="C302" t="s">
        <v>23</v>
      </c>
      <c r="D302" t="s">
        <v>1227</v>
      </c>
      <c r="E302" s="17" t="s">
        <v>1228</v>
      </c>
      <c r="F302" s="18">
        <v>0.291429140110119</v>
      </c>
      <c r="G302" s="19">
        <v>3.2252563798325702E-2</v>
      </c>
      <c r="H302" s="20">
        <v>1.62741438569604E-19</v>
      </c>
      <c r="I302" s="21" t="s">
        <v>1229</v>
      </c>
      <c r="J302" t="s">
        <v>34</v>
      </c>
      <c r="K302" t="s">
        <v>64</v>
      </c>
      <c r="L302" t="s">
        <v>1230</v>
      </c>
      <c r="M302" s="35"/>
      <c r="N302" s="19">
        <v>0.39939999999999998</v>
      </c>
      <c r="O302" s="19">
        <v>7.8899999999999998E-2</v>
      </c>
      <c r="P302" s="20">
        <v>4.0839999999999998E-7</v>
      </c>
      <c r="Q302" s="19">
        <v>6.8911999999999999E-4</v>
      </c>
      <c r="R302" s="19">
        <v>3.6267299999999999E-3</v>
      </c>
      <c r="S302" s="20">
        <v>0.93</v>
      </c>
      <c r="T302" s="18">
        <v>8.2068650738350998E-2</v>
      </c>
      <c r="U302" s="19">
        <v>0.204798907362093</v>
      </c>
      <c r="V302" s="20">
        <v>0.68862041445855504</v>
      </c>
      <c r="W302" s="18">
        <v>1.72538808212E-3</v>
      </c>
      <c r="X302" s="19">
        <v>9.0868403868200002E-3</v>
      </c>
      <c r="Y302" s="20">
        <v>0.84940499073700004</v>
      </c>
      <c r="Z302" s="19">
        <v>6.9608694434599994E-2</v>
      </c>
      <c r="AA302" s="19">
        <v>0.17425413635299999</v>
      </c>
      <c r="AB302" s="22">
        <v>0.689549484012</v>
      </c>
    </row>
    <row r="303" spans="1:28">
      <c r="A303" t="s">
        <v>44</v>
      </c>
      <c r="B303" t="s">
        <v>22</v>
      </c>
      <c r="C303" t="s">
        <v>23</v>
      </c>
      <c r="D303" t="s">
        <v>1231</v>
      </c>
      <c r="E303" s="17" t="s">
        <v>1232</v>
      </c>
      <c r="F303" s="18">
        <v>0.17346526339899099</v>
      </c>
      <c r="G303" s="19">
        <v>3.3019450649510798E-2</v>
      </c>
      <c r="H303" s="20">
        <v>1.4929511475221E-7</v>
      </c>
      <c r="I303" s="21" t="s">
        <v>1233</v>
      </c>
      <c r="J303" t="s">
        <v>27</v>
      </c>
      <c r="K303" t="s">
        <v>34</v>
      </c>
      <c r="L303" t="s">
        <v>1234</v>
      </c>
      <c r="M303" s="35"/>
      <c r="N303" s="19">
        <v>0.51239999999999997</v>
      </c>
      <c r="O303" s="19">
        <v>0.1009</v>
      </c>
      <c r="P303" s="20">
        <v>3.7640000000000001E-7</v>
      </c>
      <c r="Q303" s="19">
        <v>-7.4006300000000001E-4</v>
      </c>
      <c r="R303" s="19">
        <v>3.9250700000000001E-3</v>
      </c>
      <c r="S303" s="20">
        <v>0.91</v>
      </c>
      <c r="T303" s="18">
        <v>0.28635549512286701</v>
      </c>
      <c r="U303" s="19">
        <v>0.20673876127651</v>
      </c>
      <c r="V303" s="20">
        <v>0.16601947125862501</v>
      </c>
      <c r="W303" s="18">
        <v>-1.4443071818899999E-3</v>
      </c>
      <c r="X303" s="19">
        <v>7.6654457887000002E-3</v>
      </c>
      <c r="Y303" s="20">
        <v>0.85054907047499995</v>
      </c>
      <c r="Z303" s="19">
        <v>0.24287997889999999</v>
      </c>
      <c r="AA303" s="19">
        <v>0.18185624288499999</v>
      </c>
      <c r="AB303" s="22">
        <v>0.18169303248999999</v>
      </c>
    </row>
    <row r="304" spans="1:28">
      <c r="A304" t="s">
        <v>44</v>
      </c>
      <c r="B304" t="s">
        <v>22</v>
      </c>
      <c r="C304" t="s">
        <v>37</v>
      </c>
      <c r="D304" t="s">
        <v>1235</v>
      </c>
      <c r="E304" s="17" t="s">
        <v>1236</v>
      </c>
      <c r="F304" s="18">
        <v>-0.24630277737121301</v>
      </c>
      <c r="G304" s="19">
        <v>3.2097407850725297E-2</v>
      </c>
      <c r="H304" s="20">
        <v>1.6723063349292899E-14</v>
      </c>
      <c r="I304" s="21" t="s">
        <v>1237</v>
      </c>
      <c r="J304" t="s">
        <v>34</v>
      </c>
      <c r="K304" t="s">
        <v>64</v>
      </c>
      <c r="L304" t="s">
        <v>1238</v>
      </c>
      <c r="M304" s="35"/>
      <c r="N304" s="19">
        <v>0.65259999999999996</v>
      </c>
      <c r="O304" s="19">
        <v>0.11650000000000001</v>
      </c>
      <c r="P304" s="20">
        <v>2.0929999999999999E-8</v>
      </c>
      <c r="Q304" s="19">
        <v>1.36611E-3</v>
      </c>
      <c r="R304" s="19">
        <v>7.3207200000000002E-3</v>
      </c>
      <c r="S304" s="20">
        <v>0.72</v>
      </c>
      <c r="T304" s="18">
        <v>-0.12839895363517301</v>
      </c>
      <c r="U304" s="19">
        <v>0.20938011261994299</v>
      </c>
      <c r="V304" s="20">
        <v>0.53972178542346305</v>
      </c>
      <c r="W304" s="18">
        <v>2.0933343548899998E-3</v>
      </c>
      <c r="X304" s="19">
        <v>1.1223997737699999E-2</v>
      </c>
      <c r="Y304" s="20">
        <v>0.85204857260699995</v>
      </c>
      <c r="Z304" s="19">
        <v>-0.108904964915</v>
      </c>
      <c r="AA304" s="19">
        <v>0.17890180867700001</v>
      </c>
      <c r="AB304" s="22">
        <v>0.54269575939199999</v>
      </c>
    </row>
    <row r="305" spans="1:28">
      <c r="A305" t="s">
        <v>44</v>
      </c>
      <c r="B305" t="s">
        <v>22</v>
      </c>
      <c r="C305" t="s">
        <v>37</v>
      </c>
      <c r="D305" t="s">
        <v>1239</v>
      </c>
      <c r="E305" s="17" t="s">
        <v>1240</v>
      </c>
      <c r="F305" s="18">
        <v>0.21689906424501601</v>
      </c>
      <c r="G305" s="19">
        <v>3.27666833643585E-2</v>
      </c>
      <c r="H305" s="20">
        <v>3.6041556700863702E-11</v>
      </c>
      <c r="I305" s="21" t="s">
        <v>1241</v>
      </c>
      <c r="J305" t="s">
        <v>34</v>
      </c>
      <c r="K305" t="s">
        <v>64</v>
      </c>
      <c r="L305" t="s">
        <v>1242</v>
      </c>
      <c r="M305" s="35"/>
      <c r="N305" s="19">
        <v>0.4698</v>
      </c>
      <c r="O305" s="19">
        <v>9.7100000000000006E-2</v>
      </c>
      <c r="P305" s="20">
        <v>1.299E-6</v>
      </c>
      <c r="Q305" s="19">
        <v>-5.5031899999999996E-4</v>
      </c>
      <c r="R305" s="19">
        <v>3.1274100000000002E-3</v>
      </c>
      <c r="S305" s="20">
        <v>1</v>
      </c>
      <c r="T305" s="18">
        <v>0.36896422318812699</v>
      </c>
      <c r="U305" s="19">
        <v>0.20925694355310101</v>
      </c>
      <c r="V305" s="20">
        <v>7.7864845978247998E-2</v>
      </c>
      <c r="W305" s="18">
        <v>-1.1713899531700001E-3</v>
      </c>
      <c r="X305" s="19">
        <v>6.66129774133E-3</v>
      </c>
      <c r="Y305" s="20">
        <v>0.860411699413</v>
      </c>
      <c r="Z305" s="19">
        <v>0.312946754188</v>
      </c>
      <c r="AA305" s="19">
        <v>0.188040987971</v>
      </c>
      <c r="AB305" s="22">
        <v>9.6062968543599997E-2</v>
      </c>
    </row>
    <row r="306" spans="1:28">
      <c r="A306" t="s">
        <v>44</v>
      </c>
      <c r="B306" t="s">
        <v>22</v>
      </c>
      <c r="C306" t="s">
        <v>37</v>
      </c>
      <c r="D306" t="s">
        <v>1243</v>
      </c>
      <c r="E306" s="17" t="s">
        <v>1244</v>
      </c>
      <c r="F306" s="18">
        <v>0.17462627102877001</v>
      </c>
      <c r="G306" s="19">
        <v>3.2998627591082103E-2</v>
      </c>
      <c r="H306" s="20">
        <v>1.2103535648533301E-7</v>
      </c>
      <c r="I306" s="21" t="s">
        <v>1245</v>
      </c>
      <c r="J306" t="s">
        <v>28</v>
      </c>
      <c r="K306" t="s">
        <v>64</v>
      </c>
      <c r="L306" t="s">
        <v>1246</v>
      </c>
      <c r="M306" s="35"/>
      <c r="N306" s="19">
        <v>1.1169</v>
      </c>
      <c r="O306" s="19">
        <v>0.22689999999999999</v>
      </c>
      <c r="P306" s="20">
        <v>8.5939999999999998E-7</v>
      </c>
      <c r="Q306" s="19">
        <v>1.6653299999999999E-2</v>
      </c>
      <c r="R306" s="19">
        <v>9.7133700000000003E-2</v>
      </c>
      <c r="S306" s="20">
        <v>0.84</v>
      </c>
      <c r="T306" s="18">
        <v>0.25883200219291203</v>
      </c>
      <c r="U306" s="19">
        <v>0.209078793331337</v>
      </c>
      <c r="V306" s="20">
        <v>0.215729439998575</v>
      </c>
      <c r="W306" s="18">
        <v>1.49102874026E-2</v>
      </c>
      <c r="X306" s="19">
        <v>8.7019965266499993E-2</v>
      </c>
      <c r="Y306" s="20">
        <v>0.86395384090600003</v>
      </c>
      <c r="Z306" s="19">
        <v>0.21953520118100001</v>
      </c>
      <c r="AA306" s="19">
        <v>0.18261012960699999</v>
      </c>
      <c r="AB306" s="22">
        <v>0.22928328467699999</v>
      </c>
    </row>
    <row r="307" spans="1:28">
      <c r="A307" t="s">
        <v>44</v>
      </c>
      <c r="B307" t="s">
        <v>22</v>
      </c>
      <c r="C307" t="s">
        <v>37</v>
      </c>
      <c r="D307" t="s">
        <v>1247</v>
      </c>
      <c r="E307" s="17" t="s">
        <v>1248</v>
      </c>
      <c r="F307" s="18">
        <v>0.336130872362709</v>
      </c>
      <c r="G307" s="19">
        <v>3.1883024147279997E-2</v>
      </c>
      <c r="H307" s="20">
        <v>5.4941581984326597E-26</v>
      </c>
      <c r="I307" s="21" t="s">
        <v>1249</v>
      </c>
      <c r="J307" t="s">
        <v>28</v>
      </c>
      <c r="K307" t="s">
        <v>64</v>
      </c>
      <c r="L307" t="s">
        <v>1250</v>
      </c>
      <c r="M307" s="35"/>
      <c r="N307" s="19">
        <v>0.27639999999999998</v>
      </c>
      <c r="O307" s="19">
        <v>4.9799999999999997E-2</v>
      </c>
      <c r="P307" s="20">
        <v>2.7999999999999999E-8</v>
      </c>
      <c r="Q307" s="19">
        <v>-4.2328999999999999E-4</v>
      </c>
      <c r="R307" s="19">
        <v>2.5853500000000001E-3</v>
      </c>
      <c r="S307" s="20">
        <v>0.98</v>
      </c>
      <c r="T307" s="18">
        <v>0.299608857192185</v>
      </c>
      <c r="U307" s="19">
        <v>0.20658970856091799</v>
      </c>
      <c r="V307" s="20">
        <v>0.146985939322165</v>
      </c>
      <c r="W307" s="18">
        <v>-1.5314399421099999E-3</v>
      </c>
      <c r="X307" s="19">
        <v>9.3577230223899997E-3</v>
      </c>
      <c r="Y307" s="20">
        <v>0.87000259478200004</v>
      </c>
      <c r="Z307" s="19">
        <v>0.25412116810199997</v>
      </c>
      <c r="AA307" s="19">
        <v>0.18233882970199999</v>
      </c>
      <c r="AB307" s="22">
        <v>0.16341560386599999</v>
      </c>
    </row>
    <row r="308" spans="1:28">
      <c r="A308" t="s">
        <v>44</v>
      </c>
      <c r="B308" t="s">
        <v>22</v>
      </c>
      <c r="C308" t="s">
        <v>37</v>
      </c>
      <c r="D308" t="s">
        <v>1251</v>
      </c>
      <c r="E308" s="17" t="s">
        <v>1252</v>
      </c>
      <c r="F308" s="18">
        <v>0.187948455351724</v>
      </c>
      <c r="G308" s="19">
        <v>3.2934725349839898E-2</v>
      </c>
      <c r="H308" s="20">
        <v>1.1519045380355801E-8</v>
      </c>
      <c r="I308" s="21" t="s">
        <v>1253</v>
      </c>
      <c r="J308" t="s">
        <v>27</v>
      </c>
      <c r="K308" t="s">
        <v>28</v>
      </c>
      <c r="L308" t="s">
        <v>1254</v>
      </c>
      <c r="M308" s="35"/>
      <c r="N308" s="19">
        <v>0.99370000000000003</v>
      </c>
      <c r="O308" s="19">
        <v>0.19889999999999999</v>
      </c>
      <c r="P308" s="20">
        <v>5.8329999999999999E-7</v>
      </c>
      <c r="Q308" s="19">
        <v>-9.6974500000000005E-4</v>
      </c>
      <c r="R308" s="19">
        <v>6.2160699999999998E-3</v>
      </c>
      <c r="S308" s="20">
        <v>0.84</v>
      </c>
      <c r="T308" s="18">
        <v>0.18147887569131901</v>
      </c>
      <c r="U308" s="19">
        <v>0.20634048099802099</v>
      </c>
      <c r="V308" s="20">
        <v>0.379123869893216</v>
      </c>
      <c r="W308" s="18">
        <v>-9.7589312669799999E-4</v>
      </c>
      <c r="X308" s="19">
        <v>6.25852858872E-3</v>
      </c>
      <c r="Y308" s="20">
        <v>0.876088101748</v>
      </c>
      <c r="Z308" s="19">
        <v>0.153926103216</v>
      </c>
      <c r="AA308" s="19">
        <v>0.17765953891399999</v>
      </c>
      <c r="AB308" s="22">
        <v>0.386265046921</v>
      </c>
    </row>
    <row r="309" spans="1:28">
      <c r="A309" t="s">
        <v>44</v>
      </c>
      <c r="B309" t="s">
        <v>43</v>
      </c>
      <c r="C309" t="s">
        <v>44</v>
      </c>
      <c r="D309" t="s">
        <v>1255</v>
      </c>
      <c r="E309" s="17" t="s">
        <v>1255</v>
      </c>
      <c r="F309" s="18">
        <v>-0.16106324699417099</v>
      </c>
      <c r="G309" s="19">
        <v>3.3083874140991301E-2</v>
      </c>
      <c r="H309" s="20">
        <v>1.12544763304907E-6</v>
      </c>
      <c r="I309" s="21" t="s">
        <v>1256</v>
      </c>
      <c r="J309" t="s">
        <v>64</v>
      </c>
      <c r="K309" t="s">
        <v>27</v>
      </c>
      <c r="L309" t="s">
        <v>1257</v>
      </c>
      <c r="M309" s="35"/>
      <c r="N309" s="19">
        <v>0.28549999999999998</v>
      </c>
      <c r="O309" s="19">
        <v>4.87E-2</v>
      </c>
      <c r="P309" s="20">
        <v>4.722E-9</v>
      </c>
      <c r="Q309" s="19">
        <v>-3.1062400000000001E-4</v>
      </c>
      <c r="R309" s="19">
        <v>2.1700999999999999E-3</v>
      </c>
      <c r="S309" s="20">
        <v>0.9</v>
      </c>
      <c r="T309" s="18">
        <v>-0.25502524428240098</v>
      </c>
      <c r="U309" s="19">
        <v>0.20290575675359401</v>
      </c>
      <c r="V309" s="20">
        <v>0.20880234509717799</v>
      </c>
      <c r="W309" s="18">
        <v>-1.088E-3</v>
      </c>
      <c r="X309" s="19">
        <v>7.6033161372299997E-3</v>
      </c>
      <c r="Y309" s="20">
        <v>0.886214792536</v>
      </c>
      <c r="Z309" s="19">
        <v>-0.21630639888200001</v>
      </c>
      <c r="AA309" s="19">
        <v>0.177373736674</v>
      </c>
      <c r="AB309" s="22">
        <v>0.22265634278499999</v>
      </c>
    </row>
    <row r="310" spans="1:28">
      <c r="A310" t="s">
        <v>44</v>
      </c>
      <c r="B310" t="s">
        <v>22</v>
      </c>
      <c r="C310" t="s">
        <v>23</v>
      </c>
      <c r="D310" t="s">
        <v>1258</v>
      </c>
      <c r="E310" s="17" t="s">
        <v>1259</v>
      </c>
      <c r="F310" s="18">
        <v>-0.25978924117788799</v>
      </c>
      <c r="G310" s="19">
        <v>3.25119974427696E-2</v>
      </c>
      <c r="H310" s="20">
        <v>1.3432130942478099E-15</v>
      </c>
      <c r="I310" s="21" t="s">
        <v>1260</v>
      </c>
      <c r="J310" t="s">
        <v>27</v>
      </c>
      <c r="K310" t="s">
        <v>28</v>
      </c>
      <c r="L310" t="s">
        <v>1261</v>
      </c>
      <c r="M310" s="35"/>
      <c r="N310" s="19">
        <v>0.4027</v>
      </c>
      <c r="O310" s="19">
        <v>7.1999999999999995E-2</v>
      </c>
      <c r="P310" s="20">
        <v>2.213E-8</v>
      </c>
      <c r="Q310" s="19">
        <v>6.0090299999999996E-4</v>
      </c>
      <c r="R310" s="19">
        <v>4.3244099999999999E-3</v>
      </c>
      <c r="S310" s="20">
        <v>0.86</v>
      </c>
      <c r="T310" s="18">
        <v>-0.19677807890622601</v>
      </c>
      <c r="U310" s="19">
        <v>0.20641986710967899</v>
      </c>
      <c r="V310" s="20">
        <v>0.34044295116834</v>
      </c>
      <c r="W310" s="18">
        <v>1.4921852495699999E-3</v>
      </c>
      <c r="X310" s="19">
        <v>1.0741853493400001E-2</v>
      </c>
      <c r="Y310" s="20">
        <v>0.889518739507</v>
      </c>
      <c r="Z310" s="19">
        <v>-0.16690252663800001</v>
      </c>
      <c r="AA310" s="19">
        <v>0.17818664478999999</v>
      </c>
      <c r="AB310" s="22">
        <v>0.34892705593200002</v>
      </c>
    </row>
    <row r="311" spans="1:28">
      <c r="A311" t="s">
        <v>44</v>
      </c>
      <c r="B311" t="s">
        <v>43</v>
      </c>
      <c r="C311" t="s">
        <v>44</v>
      </c>
      <c r="D311" t="s">
        <v>1262</v>
      </c>
      <c r="E311" s="17" t="s">
        <v>1262</v>
      </c>
      <c r="F311" s="18">
        <v>0.18496433525824299</v>
      </c>
      <c r="G311" s="19">
        <v>3.2882166244591199E-2</v>
      </c>
      <c r="H311" s="20">
        <v>1.8543771753617399E-8</v>
      </c>
      <c r="I311" s="21" t="s">
        <v>1263</v>
      </c>
      <c r="J311" t="s">
        <v>27</v>
      </c>
      <c r="K311" t="s">
        <v>28</v>
      </c>
      <c r="L311" t="s">
        <v>1264</v>
      </c>
      <c r="M311" s="35"/>
      <c r="N311" s="19">
        <v>0.26939999999999997</v>
      </c>
      <c r="O311" s="19">
        <v>4.65E-2</v>
      </c>
      <c r="P311" s="20">
        <v>6.6759999999999997E-9</v>
      </c>
      <c r="Q311" s="19">
        <v>3.1950700000000002E-4</v>
      </c>
      <c r="R311" s="19">
        <v>2.32504E-3</v>
      </c>
      <c r="S311" s="20">
        <v>0.78</v>
      </c>
      <c r="T311" s="18">
        <v>2.27606957970771E-2</v>
      </c>
      <c r="U311" s="19">
        <v>0.20634720820696001</v>
      </c>
      <c r="V311" s="20">
        <v>0.91216915618388505</v>
      </c>
      <c r="W311" s="18">
        <v>1.1859948032700001E-3</v>
      </c>
      <c r="X311" s="19">
        <v>8.6328654721100004E-3</v>
      </c>
      <c r="Y311" s="20">
        <v>0.89072936353999999</v>
      </c>
      <c r="Z311" s="19">
        <v>1.9305085493700001E-2</v>
      </c>
      <c r="AA311" s="19">
        <v>0.17506077187399999</v>
      </c>
      <c r="AB311" s="22">
        <v>0.91219011069699996</v>
      </c>
    </row>
    <row r="312" spans="1:28">
      <c r="A312" t="s">
        <v>44</v>
      </c>
      <c r="B312" t="s">
        <v>22</v>
      </c>
      <c r="C312" t="s">
        <v>37</v>
      </c>
      <c r="D312" t="s">
        <v>1265</v>
      </c>
      <c r="E312" s="17" t="s">
        <v>1266</v>
      </c>
      <c r="F312" s="18">
        <v>-0.24765515590855</v>
      </c>
      <c r="G312" s="19">
        <v>3.2496674437909302E-2</v>
      </c>
      <c r="H312" s="20">
        <v>2.5183800409141301E-14</v>
      </c>
      <c r="I312" s="21" t="s">
        <v>1267</v>
      </c>
      <c r="J312" t="s">
        <v>64</v>
      </c>
      <c r="K312" t="s">
        <v>34</v>
      </c>
      <c r="L312" t="s">
        <v>1268</v>
      </c>
      <c r="M312" s="35"/>
      <c r="N312" s="19">
        <v>0.76559999999999995</v>
      </c>
      <c r="O312" s="19">
        <v>0.13320000000000001</v>
      </c>
      <c r="P312" s="20">
        <v>8.98E-9</v>
      </c>
      <c r="Q312" s="19">
        <v>9.7542500000000003E-4</v>
      </c>
      <c r="R312" s="19">
        <v>7.5818999999999999E-3</v>
      </c>
      <c r="S312" s="20">
        <v>0.95</v>
      </c>
      <c r="T312" s="18">
        <v>-0.35105021670660902</v>
      </c>
      <c r="U312" s="19">
        <v>0.20673903963446799</v>
      </c>
      <c r="V312" s="20">
        <v>8.9501072621125694E-2</v>
      </c>
      <c r="W312" s="18">
        <v>1.27406609195E-3</v>
      </c>
      <c r="X312" s="19">
        <v>9.9056936020399996E-3</v>
      </c>
      <c r="Y312" s="20">
        <v>0.89765867709199998</v>
      </c>
      <c r="Z312" s="19">
        <v>-0.29775251629100002</v>
      </c>
      <c r="AA312" s="19">
        <v>0.18504151839399999</v>
      </c>
      <c r="AB312" s="22">
        <v>0.10759186731299999</v>
      </c>
    </row>
    <row r="313" spans="1:28">
      <c r="A313" t="s">
        <v>44</v>
      </c>
      <c r="B313" t="s">
        <v>22</v>
      </c>
      <c r="C313" t="s">
        <v>37</v>
      </c>
      <c r="D313" t="s">
        <v>1269</v>
      </c>
      <c r="E313" s="17" t="s">
        <v>1270</v>
      </c>
      <c r="F313" s="18">
        <v>-0.162693929118161</v>
      </c>
      <c r="G313" s="19">
        <v>3.2804536454199798E-2</v>
      </c>
      <c r="H313" s="20">
        <v>7.0676726807936001E-7</v>
      </c>
      <c r="I313" s="21" t="s">
        <v>1271</v>
      </c>
      <c r="J313" t="s">
        <v>27</v>
      </c>
      <c r="K313" t="s">
        <v>34</v>
      </c>
      <c r="L313" t="s">
        <v>1272</v>
      </c>
      <c r="M313" s="35"/>
      <c r="N313" s="19">
        <v>0.2432</v>
      </c>
      <c r="O313" s="19">
        <v>4.8599999999999997E-2</v>
      </c>
      <c r="P313" s="20">
        <v>5.5219999999999998E-7</v>
      </c>
      <c r="Q313" s="19">
        <v>2.7987699999999999E-4</v>
      </c>
      <c r="R313" s="19">
        <v>2.1847699999999999E-3</v>
      </c>
      <c r="S313" s="20">
        <v>0.79</v>
      </c>
      <c r="T313" s="18">
        <v>-9.5820744453619003E-2</v>
      </c>
      <c r="U313" s="19">
        <v>0.21012980356233299</v>
      </c>
      <c r="V313" s="20">
        <v>0.64838466009561002</v>
      </c>
      <c r="W313" s="18">
        <v>1.1508100328899999E-3</v>
      </c>
      <c r="X313" s="19">
        <v>8.9863724059500005E-3</v>
      </c>
      <c r="Y313" s="20">
        <v>0.89810015369700003</v>
      </c>
      <c r="Z313" s="19">
        <v>-8.1272896058999997E-2</v>
      </c>
      <c r="AA313" s="19">
        <v>0.178955603647</v>
      </c>
      <c r="AB313" s="22">
        <v>0.64972002858</v>
      </c>
    </row>
    <row r="314" spans="1:28">
      <c r="A314" t="s">
        <v>44</v>
      </c>
      <c r="B314" t="s">
        <v>22</v>
      </c>
      <c r="C314" t="s">
        <v>23</v>
      </c>
      <c r="D314" t="s">
        <v>1273</v>
      </c>
      <c r="E314" s="17" t="s">
        <v>1274</v>
      </c>
      <c r="F314" s="18">
        <v>0.19110852019011099</v>
      </c>
      <c r="G314" s="19">
        <v>3.2920574520416697E-2</v>
      </c>
      <c r="H314" s="20">
        <v>6.4312521345998797E-9</v>
      </c>
      <c r="I314" s="21" t="s">
        <v>1275</v>
      </c>
      <c r="J314" t="s">
        <v>27</v>
      </c>
      <c r="K314" t="s">
        <v>64</v>
      </c>
      <c r="L314" t="s">
        <v>1276</v>
      </c>
      <c r="M314" s="35"/>
      <c r="N314" s="19">
        <v>0.60270000000000001</v>
      </c>
      <c r="O314" s="19">
        <v>0.1037</v>
      </c>
      <c r="P314" s="20">
        <v>6.1769999999999997E-9</v>
      </c>
      <c r="Q314" s="19">
        <v>5.2233399999999995E-4</v>
      </c>
      <c r="R314" s="19">
        <v>4.1513000000000001E-3</v>
      </c>
      <c r="S314" s="20">
        <v>0.95</v>
      </c>
      <c r="T314" s="18">
        <v>0.14079238629642299</v>
      </c>
      <c r="U314" s="19">
        <v>0.207872216453582</v>
      </c>
      <c r="V314" s="20">
        <v>0.498214001058148</v>
      </c>
      <c r="W314" s="18">
        <v>8.6665671146500002E-4</v>
      </c>
      <c r="X314" s="19">
        <v>6.8894519951900003E-3</v>
      </c>
      <c r="Y314" s="20">
        <v>0.89989441832600003</v>
      </c>
      <c r="Z314" s="19">
        <v>0.11941678226999999</v>
      </c>
      <c r="AA314" s="19">
        <v>0.17789820369199999</v>
      </c>
      <c r="AB314" s="22">
        <v>0.502051925545</v>
      </c>
    </row>
    <row r="315" spans="1:28">
      <c r="A315" t="s">
        <v>44</v>
      </c>
      <c r="B315" t="s">
        <v>22</v>
      </c>
      <c r="C315" t="s">
        <v>37</v>
      </c>
      <c r="D315" t="s">
        <v>1277</v>
      </c>
      <c r="E315" s="17" t="s">
        <v>1278</v>
      </c>
      <c r="F315" s="18">
        <v>0.27559665884587697</v>
      </c>
      <c r="G315" s="19">
        <v>3.2346818730505503E-2</v>
      </c>
      <c r="H315" s="20">
        <v>1.5947824237436E-17</v>
      </c>
      <c r="I315" s="21" t="s">
        <v>1279</v>
      </c>
      <c r="J315" t="s">
        <v>28</v>
      </c>
      <c r="K315" t="s">
        <v>34</v>
      </c>
      <c r="L315" t="s">
        <v>1280</v>
      </c>
      <c r="M315" s="35"/>
      <c r="N315" s="19">
        <v>0.38159999999999999</v>
      </c>
      <c r="O315" s="19">
        <v>7.3800000000000004E-2</v>
      </c>
      <c r="P315" s="20">
        <v>2.2999999999999999E-7</v>
      </c>
      <c r="Q315" s="19">
        <v>3.3983899999999998E-4</v>
      </c>
      <c r="R315" s="19">
        <v>2.8637300000000001E-3</v>
      </c>
      <c r="S315" s="20">
        <v>0.99</v>
      </c>
      <c r="T315" s="18">
        <v>0.123867608715943</v>
      </c>
      <c r="U315" s="19">
        <v>0.21057258945759399</v>
      </c>
      <c r="V315" s="20">
        <v>0.55636997338672101</v>
      </c>
      <c r="W315" s="18">
        <v>8.9056341719099999E-4</v>
      </c>
      <c r="X315" s="19">
        <v>7.5065096698200004E-3</v>
      </c>
      <c r="Y315" s="20">
        <v>0.90556151203400004</v>
      </c>
      <c r="Z315" s="19">
        <v>0.105061585001</v>
      </c>
      <c r="AA315" s="19">
        <v>0.17981581905300001</v>
      </c>
      <c r="AB315" s="22">
        <v>0.55903644145300002</v>
      </c>
    </row>
    <row r="316" spans="1:28">
      <c r="A316" t="s">
        <v>44</v>
      </c>
      <c r="B316" t="s">
        <v>22</v>
      </c>
      <c r="C316" t="s">
        <v>23</v>
      </c>
      <c r="D316" t="s">
        <v>1281</v>
      </c>
      <c r="E316" s="17" t="s">
        <v>1282</v>
      </c>
      <c r="F316" s="18">
        <v>0.16243920603211301</v>
      </c>
      <c r="G316" s="19">
        <v>3.3035171707366098E-2</v>
      </c>
      <c r="H316" s="20">
        <v>8.7809037635427601E-7</v>
      </c>
      <c r="I316" s="21" t="s">
        <v>1283</v>
      </c>
      <c r="J316" t="s">
        <v>34</v>
      </c>
      <c r="K316" t="s">
        <v>64</v>
      </c>
      <c r="L316" t="s">
        <v>1284</v>
      </c>
      <c r="M316" s="35"/>
      <c r="N316" s="19">
        <v>0.2505</v>
      </c>
      <c r="O316" s="19">
        <v>4.6899999999999997E-2</v>
      </c>
      <c r="P316" s="20">
        <v>9.4370000000000004E-8</v>
      </c>
      <c r="Q316" s="19">
        <v>-2.55529E-4</v>
      </c>
      <c r="R316" s="19">
        <v>2.1751299999999999E-3</v>
      </c>
      <c r="S316" s="20">
        <v>0.85</v>
      </c>
      <c r="T316" s="18">
        <v>1.9003392429823102E-2</v>
      </c>
      <c r="U316" s="19">
        <v>0.21045020370526199</v>
      </c>
      <c r="V316" s="20">
        <v>0.92804980552859395</v>
      </c>
      <c r="W316" s="18">
        <v>-1.0200758483E-3</v>
      </c>
      <c r="X316" s="19">
        <v>8.6852537693099998E-3</v>
      </c>
      <c r="Y316" s="20">
        <v>0.90650412146500003</v>
      </c>
      <c r="Z316" s="19">
        <v>1.6118229372200001E-2</v>
      </c>
      <c r="AA316" s="19">
        <v>0.17852756461700001</v>
      </c>
      <c r="AB316" s="22">
        <v>0.92806132638100003</v>
      </c>
    </row>
    <row r="317" spans="1:28">
      <c r="A317" t="s">
        <v>44</v>
      </c>
      <c r="B317" t="s">
        <v>22</v>
      </c>
      <c r="C317" t="s">
        <v>37</v>
      </c>
      <c r="D317" t="s">
        <v>1285</v>
      </c>
      <c r="E317" s="17" t="s">
        <v>1286</v>
      </c>
      <c r="F317" s="18">
        <v>0.29858647094732699</v>
      </c>
      <c r="G317" s="19">
        <v>3.2235243450503402E-2</v>
      </c>
      <c r="H317" s="20">
        <v>1.9926416385917499E-20</v>
      </c>
      <c r="I317" s="21" t="s">
        <v>1287</v>
      </c>
      <c r="J317" t="s">
        <v>27</v>
      </c>
      <c r="K317" t="s">
        <v>28</v>
      </c>
      <c r="L317" t="s">
        <v>1288</v>
      </c>
      <c r="M317" s="35"/>
      <c r="N317" s="19">
        <v>0.32400000000000001</v>
      </c>
      <c r="O317" s="19">
        <v>5.6399999999999999E-2</v>
      </c>
      <c r="P317" s="20">
        <v>9.4120000000000002E-9</v>
      </c>
      <c r="Q317" s="19">
        <v>2.9462200000000003E-4</v>
      </c>
      <c r="R317" s="19">
        <v>2.6076300000000001E-3</v>
      </c>
      <c r="S317" s="20">
        <v>0.86</v>
      </c>
      <c r="T317" s="18">
        <v>0.34044968905742701</v>
      </c>
      <c r="U317" s="19">
        <v>0.20687326579724599</v>
      </c>
      <c r="V317" s="20">
        <v>9.9827176443921806E-2</v>
      </c>
      <c r="W317" s="18">
        <v>9.0932716049399996E-4</v>
      </c>
      <c r="X317" s="19">
        <v>8.0497971921499999E-3</v>
      </c>
      <c r="Y317" s="20">
        <v>0.91006009395200005</v>
      </c>
      <c r="Z317" s="19">
        <v>0.28876139869200002</v>
      </c>
      <c r="AA317" s="19">
        <v>0.18458757963899999</v>
      </c>
      <c r="AB317" s="22">
        <v>0.11773308367599999</v>
      </c>
    </row>
    <row r="318" spans="1:28">
      <c r="A318" t="s">
        <v>44</v>
      </c>
      <c r="B318" t="s">
        <v>22</v>
      </c>
      <c r="C318" t="s">
        <v>37</v>
      </c>
      <c r="D318" t="s">
        <v>1289</v>
      </c>
      <c r="E318" s="17" t="s">
        <v>1290</v>
      </c>
      <c r="F318" s="18">
        <v>0.16173442724651499</v>
      </c>
      <c r="G318" s="19">
        <v>3.3046710417702602E-2</v>
      </c>
      <c r="H318" s="20">
        <v>9.8748689387459504E-7</v>
      </c>
      <c r="I318" s="21" t="s">
        <v>1291</v>
      </c>
      <c r="J318" t="s">
        <v>34</v>
      </c>
      <c r="K318" t="s">
        <v>64</v>
      </c>
      <c r="L318" t="s">
        <v>1292</v>
      </c>
      <c r="M318" s="35"/>
      <c r="N318" s="19">
        <v>0.61670000000000003</v>
      </c>
      <c r="O318" s="19">
        <v>0.1236</v>
      </c>
      <c r="P318" s="20">
        <v>6.0549999999999996E-7</v>
      </c>
      <c r="Q318" s="19">
        <v>4.7237599999999996E-3</v>
      </c>
      <c r="R318" s="19">
        <v>5.5997699999999997E-2</v>
      </c>
      <c r="S318" s="20">
        <v>0.9</v>
      </c>
      <c r="T318" s="18">
        <v>1.77082315878502E-2</v>
      </c>
      <c r="U318" s="19">
        <v>0.210924209573152</v>
      </c>
      <c r="V318" s="20">
        <v>0.93309187254829296</v>
      </c>
      <c r="W318" s="18">
        <v>7.6597373115000001E-3</v>
      </c>
      <c r="X318" s="19">
        <v>9.0815149413999999E-2</v>
      </c>
      <c r="Y318" s="20">
        <v>0.93278271690100001</v>
      </c>
      <c r="Z318" s="19">
        <v>1.5019704485E-2</v>
      </c>
      <c r="AA318" s="19">
        <v>0.17892577553899999</v>
      </c>
      <c r="AB318" s="22">
        <v>0.93310113742599998</v>
      </c>
    </row>
    <row r="319" spans="1:28">
      <c r="A319" t="s">
        <v>44</v>
      </c>
      <c r="B319" t="s">
        <v>22</v>
      </c>
      <c r="C319" t="s">
        <v>37</v>
      </c>
      <c r="D319" t="s">
        <v>1293</v>
      </c>
      <c r="E319" s="17" t="s">
        <v>1294</v>
      </c>
      <c r="F319" s="18">
        <v>0.19871709747497401</v>
      </c>
      <c r="G319" s="19">
        <v>3.2874019898786001E-2</v>
      </c>
      <c r="H319" s="20">
        <v>1.4958918931879101E-9</v>
      </c>
      <c r="I319" s="21" t="s">
        <v>1295</v>
      </c>
      <c r="J319" t="s">
        <v>34</v>
      </c>
      <c r="K319" t="s">
        <v>64</v>
      </c>
      <c r="L319" t="s">
        <v>1296</v>
      </c>
      <c r="M319" s="35"/>
      <c r="N319" s="19">
        <v>0.86260000000000003</v>
      </c>
      <c r="O319" s="19">
        <v>0.17680000000000001</v>
      </c>
      <c r="P319" s="20">
        <v>1.06E-6</v>
      </c>
      <c r="Q319" s="19">
        <v>4.6004299999999999E-4</v>
      </c>
      <c r="R319" s="19">
        <v>5.6964199999999998E-3</v>
      </c>
      <c r="S319" s="20">
        <v>0.99</v>
      </c>
      <c r="T319" s="18">
        <v>7.79027062498618E-2</v>
      </c>
      <c r="U319" s="19">
        <v>0.20895099507583301</v>
      </c>
      <c r="V319" s="20">
        <v>0.70927673031708205</v>
      </c>
      <c r="W319" s="18">
        <v>5.3332135404599999E-4</v>
      </c>
      <c r="X319" s="19">
        <v>6.6046839025599999E-3</v>
      </c>
      <c r="Y319" s="20">
        <v>0.93564159973000005</v>
      </c>
      <c r="Z319" s="19">
        <v>6.6075238549499996E-2</v>
      </c>
      <c r="AA319" s="19">
        <v>0.17771184491899999</v>
      </c>
      <c r="AB319" s="22">
        <v>0.71003349023999995</v>
      </c>
    </row>
    <row r="320" spans="1:28">
      <c r="A320" t="s">
        <v>44</v>
      </c>
      <c r="B320" t="s">
        <v>22</v>
      </c>
      <c r="C320" t="s">
        <v>37</v>
      </c>
      <c r="D320" t="s">
        <v>1297</v>
      </c>
      <c r="E320" s="17" t="s">
        <v>1298</v>
      </c>
      <c r="F320" s="18">
        <v>-0.163279179747644</v>
      </c>
      <c r="G320" s="19">
        <v>3.3044023376656198E-2</v>
      </c>
      <c r="H320" s="20">
        <v>7.7618490282766104E-7</v>
      </c>
      <c r="I320" s="21" t="s">
        <v>1299</v>
      </c>
      <c r="J320" t="s">
        <v>27</v>
      </c>
      <c r="K320" t="s">
        <v>64</v>
      </c>
      <c r="L320" t="s">
        <v>1300</v>
      </c>
      <c r="M320" s="35"/>
      <c r="N320" s="19">
        <v>0.81540000000000001</v>
      </c>
      <c r="O320" s="19">
        <v>0.16220000000000001</v>
      </c>
      <c r="P320" s="20">
        <v>4.9520000000000004E-7</v>
      </c>
      <c r="Q320" s="19">
        <v>-3.5513E-4</v>
      </c>
      <c r="R320" s="19">
        <v>5.8809400000000003E-3</v>
      </c>
      <c r="S320" s="20">
        <v>0.94</v>
      </c>
      <c r="T320" s="18">
        <v>-0.16588186305903199</v>
      </c>
      <c r="U320" s="19">
        <v>0.20993453089750699</v>
      </c>
      <c r="V320" s="20">
        <v>0.42943434936463498</v>
      </c>
      <c r="W320" s="18">
        <v>-4.3552857493299999E-4</v>
      </c>
      <c r="X320" s="19">
        <v>7.2128578247100004E-3</v>
      </c>
      <c r="Y320" s="20">
        <v>0.951851196352</v>
      </c>
      <c r="Z320" s="19">
        <v>-0.14069708486800001</v>
      </c>
      <c r="AA320" s="19">
        <v>0.18023786649199999</v>
      </c>
      <c r="AB320" s="22">
        <v>0.43502667303499998</v>
      </c>
    </row>
    <row r="321" spans="1:28">
      <c r="A321" t="s">
        <v>44</v>
      </c>
      <c r="B321" t="s">
        <v>22</v>
      </c>
      <c r="C321" t="s">
        <v>37</v>
      </c>
      <c r="D321" t="s">
        <v>1301</v>
      </c>
      <c r="E321" s="17" t="s">
        <v>1302</v>
      </c>
      <c r="F321" s="18">
        <v>0.198496112769845</v>
      </c>
      <c r="G321" s="19">
        <v>3.2877459409483903E-2</v>
      </c>
      <c r="H321" s="20">
        <v>1.5656583656817399E-9</v>
      </c>
      <c r="I321" s="21" t="s">
        <v>1303</v>
      </c>
      <c r="J321" t="s">
        <v>34</v>
      </c>
      <c r="K321" t="s">
        <v>28</v>
      </c>
      <c r="L321" t="s">
        <v>1304</v>
      </c>
      <c r="M321" s="35"/>
      <c r="N321" s="19">
        <v>0.25459999999999999</v>
      </c>
      <c r="O321" s="19">
        <v>4.9000000000000002E-2</v>
      </c>
      <c r="P321" s="20">
        <v>2.0599999999999999E-7</v>
      </c>
      <c r="Q321" s="19">
        <v>1.2792200000000001E-4</v>
      </c>
      <c r="R321" s="19">
        <v>2.16213E-3</v>
      </c>
      <c r="S321" s="20">
        <v>0.95</v>
      </c>
      <c r="T321" s="18">
        <v>0.21539160189008599</v>
      </c>
      <c r="U321" s="19">
        <v>0.206023461115971</v>
      </c>
      <c r="V321" s="20">
        <v>0.29580522939901399</v>
      </c>
      <c r="W321" s="18">
        <v>5.0244304791799996E-4</v>
      </c>
      <c r="X321" s="19">
        <v>8.4928129030800003E-3</v>
      </c>
      <c r="Y321" s="20">
        <v>0.95282389672900003</v>
      </c>
      <c r="Z321" s="19">
        <v>0.182690077939</v>
      </c>
      <c r="AA321" s="19">
        <v>0.17846644599</v>
      </c>
      <c r="AB321" s="22">
        <v>0.30599294055699999</v>
      </c>
    </row>
    <row r="322" spans="1:28">
      <c r="A322" t="s">
        <v>44</v>
      </c>
      <c r="B322" t="s">
        <v>22</v>
      </c>
      <c r="C322" t="s">
        <v>23</v>
      </c>
      <c r="D322" t="s">
        <v>1305</v>
      </c>
      <c r="E322" s="17" t="s">
        <v>1306</v>
      </c>
      <c r="F322" s="18">
        <v>0.33421608358475002</v>
      </c>
      <c r="G322" s="19">
        <v>3.1819749362486799E-2</v>
      </c>
      <c r="H322" s="20">
        <v>8.3309103657623997E-26</v>
      </c>
      <c r="I322" s="21" t="s">
        <v>1307</v>
      </c>
      <c r="J322" t="s">
        <v>34</v>
      </c>
      <c r="K322" t="s">
        <v>64</v>
      </c>
      <c r="L322" t="s">
        <v>1308</v>
      </c>
      <c r="M322" s="35"/>
      <c r="N322" s="19">
        <v>0.50970000000000004</v>
      </c>
      <c r="O322" s="19">
        <v>0.10349999999999999</v>
      </c>
      <c r="P322" s="20">
        <v>8.5109999999999999E-7</v>
      </c>
      <c r="Q322" s="19">
        <v>2.5848800000000002E-4</v>
      </c>
      <c r="R322" s="19">
        <v>4.7203599999999998E-3</v>
      </c>
      <c r="S322" s="20">
        <v>0.94</v>
      </c>
      <c r="T322" s="18">
        <v>0.27580042989316</v>
      </c>
      <c r="U322" s="19">
        <v>0.209271093543934</v>
      </c>
      <c r="V322" s="20">
        <v>0.187533836931285</v>
      </c>
      <c r="W322" s="18">
        <v>5.0713753188100002E-4</v>
      </c>
      <c r="X322" s="19">
        <v>9.2616280538899993E-3</v>
      </c>
      <c r="Y322" s="20">
        <v>0.95633218148300003</v>
      </c>
      <c r="Z322" s="19">
        <v>0.233927421453</v>
      </c>
      <c r="AA322" s="19">
        <v>0.183470481454</v>
      </c>
      <c r="AB322" s="22">
        <v>0.20230430795400001</v>
      </c>
    </row>
    <row r="323" spans="1:28">
      <c r="A323" t="s">
        <v>44</v>
      </c>
      <c r="B323" t="s">
        <v>22</v>
      </c>
      <c r="C323" t="s">
        <v>23</v>
      </c>
      <c r="D323" t="s">
        <v>1309</v>
      </c>
      <c r="E323" s="17" t="s">
        <v>298</v>
      </c>
      <c r="F323" s="18">
        <v>-0.15773992117711</v>
      </c>
      <c r="G323" s="19">
        <v>3.3079139498948598E-2</v>
      </c>
      <c r="H323" s="20">
        <v>1.85545750965749E-6</v>
      </c>
      <c r="I323" s="21" t="s">
        <v>1310</v>
      </c>
      <c r="J323" t="s">
        <v>28</v>
      </c>
      <c r="K323" t="s">
        <v>34</v>
      </c>
      <c r="L323" t="s">
        <v>1311</v>
      </c>
      <c r="M323" s="35"/>
      <c r="N323" s="19">
        <v>1.1837</v>
      </c>
      <c r="O323" s="19">
        <v>0.2011</v>
      </c>
      <c r="P323" s="20">
        <v>3.9320000000000001E-9</v>
      </c>
      <c r="Q323" s="19">
        <v>3.4434E-4</v>
      </c>
      <c r="R323" s="19">
        <v>7.74955E-3</v>
      </c>
      <c r="S323" s="20">
        <v>0.86</v>
      </c>
      <c r="T323" s="18">
        <v>-0.18146386233086501</v>
      </c>
      <c r="U323" s="19">
        <v>0.205989195321646</v>
      </c>
      <c r="V323" s="20">
        <v>0.37835097753564101</v>
      </c>
      <c r="W323" s="18">
        <v>2.9090141083E-4</v>
      </c>
      <c r="X323" s="19">
        <v>6.5470734156199998E-3</v>
      </c>
      <c r="Y323" s="20">
        <v>0.96455982991099998</v>
      </c>
      <c r="Z323" s="19">
        <v>-0.153913369237</v>
      </c>
      <c r="AA323" s="19">
        <v>0.17736559706499999</v>
      </c>
      <c r="AB323" s="22">
        <v>0.38551770920099998</v>
      </c>
    </row>
    <row r="324" spans="1:28">
      <c r="A324" t="s">
        <v>44</v>
      </c>
      <c r="B324" t="s">
        <v>22</v>
      </c>
      <c r="C324" t="s">
        <v>37</v>
      </c>
      <c r="D324" t="s">
        <v>1312</v>
      </c>
      <c r="E324" s="17" t="s">
        <v>1313</v>
      </c>
      <c r="F324" s="18">
        <v>-0.20697952194848199</v>
      </c>
      <c r="G324" s="19">
        <v>3.2863716362143601E-2</v>
      </c>
      <c r="H324" s="20">
        <v>3.0128359227637001E-10</v>
      </c>
      <c r="I324" s="21" t="s">
        <v>1314</v>
      </c>
      <c r="J324" t="s">
        <v>64</v>
      </c>
      <c r="K324" t="s">
        <v>34</v>
      </c>
      <c r="L324" t="s">
        <v>1315</v>
      </c>
      <c r="M324" s="35"/>
      <c r="N324" s="19">
        <v>1.3310999999999999</v>
      </c>
      <c r="O324" s="19">
        <v>0.25659999999999999</v>
      </c>
      <c r="P324" s="20">
        <v>2.138E-7</v>
      </c>
      <c r="Q324" s="19">
        <v>2.9839200000000003E-4</v>
      </c>
      <c r="R324" s="19">
        <v>6.8085400000000001E-3</v>
      </c>
      <c r="S324" s="20">
        <v>0.94</v>
      </c>
      <c r="T324" s="18">
        <v>-0.26458616927449102</v>
      </c>
      <c r="U324" s="19">
        <v>0.20920558810159301</v>
      </c>
      <c r="V324" s="20">
        <v>0.20597227002167001</v>
      </c>
      <c r="W324" s="18">
        <v>2.2416948388600001E-4</v>
      </c>
      <c r="X324" s="19">
        <v>5.1151551215200004E-3</v>
      </c>
      <c r="Y324" s="20">
        <v>0.96504424027799995</v>
      </c>
      <c r="Z324" s="19">
        <v>-0.224415750021</v>
      </c>
      <c r="AA324" s="19">
        <v>0.18294798368099999</v>
      </c>
      <c r="AB324" s="22">
        <v>0.21994881213</v>
      </c>
    </row>
    <row r="325" spans="1:28">
      <c r="A325" t="s">
        <v>44</v>
      </c>
      <c r="B325" t="s">
        <v>22</v>
      </c>
      <c r="C325" t="s">
        <v>23</v>
      </c>
      <c r="D325" t="s">
        <v>1316</v>
      </c>
      <c r="E325" s="17" t="s">
        <v>1317</v>
      </c>
      <c r="F325" s="18">
        <v>0.23454778371885299</v>
      </c>
      <c r="G325" s="19">
        <v>3.26614710463781E-2</v>
      </c>
      <c r="H325" s="20">
        <v>6.9114128557311301E-13</v>
      </c>
      <c r="I325" s="21" t="s">
        <v>1318</v>
      </c>
      <c r="J325" t="s">
        <v>64</v>
      </c>
      <c r="K325" t="s">
        <v>27</v>
      </c>
      <c r="L325" t="s">
        <v>1319</v>
      </c>
      <c r="M325" s="35"/>
      <c r="N325" s="19">
        <v>0.34399999999999997</v>
      </c>
      <c r="O325" s="19">
        <v>5.04E-2</v>
      </c>
      <c r="P325" s="20">
        <v>8.7850000000000002E-12</v>
      </c>
      <c r="Q325" s="19">
        <v>1.05406E-4</v>
      </c>
      <c r="R325" s="19">
        <v>3.1434000000000002E-3</v>
      </c>
      <c r="S325" s="20">
        <v>0.99</v>
      </c>
      <c r="T325" s="18">
        <v>0.17686456584673299</v>
      </c>
      <c r="U325" s="19">
        <v>0.20573230204024601</v>
      </c>
      <c r="V325" s="20">
        <v>0.38996379962884198</v>
      </c>
      <c r="W325" s="18">
        <v>3.0641279069800001E-4</v>
      </c>
      <c r="X325" s="19">
        <v>9.1379009744700004E-3</v>
      </c>
      <c r="Y325" s="20">
        <v>0.97325028719399997</v>
      </c>
      <c r="Z325" s="19">
        <v>0.15001235440800001</v>
      </c>
      <c r="AA325" s="19">
        <v>0.17701909885200001</v>
      </c>
      <c r="AB325" s="22">
        <v>0.39675215401300001</v>
      </c>
    </row>
    <row r="326" spans="1:28">
      <c r="A326" t="s">
        <v>44</v>
      </c>
      <c r="B326" t="s">
        <v>22</v>
      </c>
      <c r="C326" t="s">
        <v>37</v>
      </c>
      <c r="D326" t="s">
        <v>1320</v>
      </c>
      <c r="E326" s="17" t="s">
        <v>1321</v>
      </c>
      <c r="F326" s="18">
        <v>0.14857033516392501</v>
      </c>
      <c r="G326" s="19">
        <v>3.3119891593125103E-2</v>
      </c>
      <c r="H326" s="20">
        <v>7.2629279682920597E-6</v>
      </c>
      <c r="I326" s="21" t="s">
        <v>1322</v>
      </c>
      <c r="J326" t="s">
        <v>64</v>
      </c>
      <c r="K326" t="s">
        <v>34</v>
      </c>
      <c r="L326" t="s">
        <v>1323</v>
      </c>
      <c r="M326" s="35"/>
      <c r="N326" s="19">
        <v>0.67889999999999995</v>
      </c>
      <c r="O326" s="19">
        <v>0.13519999999999999</v>
      </c>
      <c r="P326" s="20">
        <v>5.1040000000000002E-7</v>
      </c>
      <c r="Q326" s="19">
        <v>-1.5954900000000001E-4</v>
      </c>
      <c r="R326" s="19">
        <v>4.7850999999999996E-3</v>
      </c>
      <c r="S326" s="20">
        <v>0.81</v>
      </c>
      <c r="T326" s="18">
        <v>0.234845642456916</v>
      </c>
      <c r="U326" s="19">
        <v>0.20413902613356599</v>
      </c>
      <c r="V326" s="20">
        <v>0.24997087815908201</v>
      </c>
      <c r="W326" s="18">
        <v>-2.3501104728199999E-4</v>
      </c>
      <c r="X326" s="19">
        <v>7.0484688293700002E-3</v>
      </c>
      <c r="Y326" s="20">
        <v>0.97340174811900004</v>
      </c>
      <c r="Z326" s="19">
        <v>0.19919053643500001</v>
      </c>
      <c r="AA326" s="19">
        <v>0.177601922169</v>
      </c>
      <c r="AB326" s="22">
        <v>0.26205118473700001</v>
      </c>
    </row>
    <row r="327" spans="1:28">
      <c r="A327" t="s">
        <v>44</v>
      </c>
      <c r="B327" t="s">
        <v>22</v>
      </c>
      <c r="C327" t="s">
        <v>67</v>
      </c>
      <c r="D327" t="s">
        <v>1324</v>
      </c>
      <c r="E327" s="17" t="s">
        <v>1325</v>
      </c>
      <c r="F327" s="18">
        <v>0.13946436619522301</v>
      </c>
      <c r="G327" s="19">
        <v>3.3059741765943999E-2</v>
      </c>
      <c r="H327" s="20">
        <v>2.45872098920385E-5</v>
      </c>
      <c r="I327" s="21" t="s">
        <v>1326</v>
      </c>
      <c r="J327" t="s">
        <v>34</v>
      </c>
      <c r="K327" t="s">
        <v>64</v>
      </c>
      <c r="L327" t="s">
        <v>1327</v>
      </c>
      <c r="M327" s="35"/>
      <c r="N327" s="19">
        <v>0.66169999999999995</v>
      </c>
      <c r="O327" s="19">
        <v>0.13139999999999999</v>
      </c>
      <c r="P327" s="20">
        <v>4.7739999999999997E-7</v>
      </c>
      <c r="Q327" s="19">
        <v>5.5225200000000004E-4</v>
      </c>
      <c r="R327" s="19">
        <v>3.6261099999999998E-2</v>
      </c>
      <c r="S327" s="20">
        <v>0.94</v>
      </c>
      <c r="T327" s="18">
        <v>-0.26019207985440501</v>
      </c>
      <c r="U327" s="19">
        <v>0.207948049905197</v>
      </c>
      <c r="V327" s="20">
        <v>0.21084839859965701</v>
      </c>
      <c r="W327" s="18">
        <v>8.3459573825000002E-4</v>
      </c>
      <c r="X327" s="19">
        <v>5.4800159941099998E-2</v>
      </c>
      <c r="Y327" s="20">
        <v>0.98784884363500003</v>
      </c>
      <c r="Z327" s="19">
        <v>-0.22068878698399999</v>
      </c>
      <c r="AA327" s="19">
        <v>0.18173395136100001</v>
      </c>
      <c r="AB327" s="22">
        <v>0.22461375729499999</v>
      </c>
    </row>
  </sheetData>
  <mergeCells count="12">
    <mergeCell ref="W2:Y2"/>
    <mergeCell ref="Z2:AB2"/>
    <mergeCell ref="A1:AB1"/>
    <mergeCell ref="A2:A3"/>
    <mergeCell ref="B2:B3"/>
    <mergeCell ref="C2:C3"/>
    <mergeCell ref="D2:D3"/>
    <mergeCell ref="E2:E3"/>
    <mergeCell ref="F2:H2"/>
    <mergeCell ref="I2:P2"/>
    <mergeCell ref="Q2:S2"/>
    <mergeCell ref="T2:V2"/>
  </mergeCells>
  <conditionalFormatting sqref="Y4:Y327 AB4:AB327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Table 1</vt:lpstr>
      <vt:lpstr>'SuppTable 1'!OE_MCDS_BmiSignals_ClumpSNP_BMIvMET_METvSNP_BMIvSNP_METvGRS_Wald_DetailedAn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25T06:20:37Z</dcterms:created>
  <dcterms:modified xsi:type="dcterms:W3CDTF">2019-07-25T06:20:44Z</dcterms:modified>
</cp:coreProperties>
</file>